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Glaucoma\Quigley Lab\Losartan\MEL PREPUBLICATION manuscript losartan 08.03.15\FILES TO UPLOAD TO PLOS ONE final versions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197" i="1" l="1"/>
  <c r="AL197" i="1"/>
  <c r="Y197" i="1"/>
  <c r="X197" i="1"/>
  <c r="W197" i="1"/>
  <c r="T197" i="1"/>
  <c r="Q197" i="1"/>
  <c r="N197" i="1"/>
  <c r="K197" i="1"/>
  <c r="H197" i="1"/>
  <c r="E197" i="1"/>
  <c r="AM196" i="1"/>
  <c r="AL196" i="1"/>
  <c r="Y196" i="1"/>
  <c r="X196" i="1"/>
  <c r="W196" i="1"/>
  <c r="T196" i="1"/>
  <c r="Q196" i="1"/>
  <c r="N196" i="1"/>
  <c r="K196" i="1"/>
  <c r="H196" i="1"/>
  <c r="E196" i="1"/>
  <c r="AM195" i="1"/>
  <c r="AL195" i="1"/>
  <c r="Y195" i="1"/>
  <c r="X195" i="1"/>
  <c r="W195" i="1"/>
  <c r="T195" i="1"/>
  <c r="Q195" i="1"/>
  <c r="N195" i="1"/>
  <c r="K195" i="1"/>
  <c r="H195" i="1"/>
  <c r="E195" i="1"/>
  <c r="AM194" i="1"/>
  <c r="AL194" i="1"/>
  <c r="Y194" i="1"/>
  <c r="X194" i="1"/>
  <c r="W194" i="1"/>
  <c r="T194" i="1"/>
  <c r="Q194" i="1"/>
  <c r="N194" i="1"/>
  <c r="K194" i="1"/>
  <c r="H194" i="1"/>
  <c r="E194" i="1"/>
  <c r="AM193" i="1"/>
  <c r="AL193" i="1"/>
  <c r="Y193" i="1"/>
  <c r="X193" i="1"/>
  <c r="W193" i="1"/>
  <c r="T193" i="1"/>
  <c r="Q193" i="1"/>
  <c r="N193" i="1"/>
  <c r="K193" i="1"/>
  <c r="H193" i="1"/>
  <c r="E193" i="1"/>
  <c r="AM192" i="1"/>
  <c r="AL192" i="1"/>
  <c r="Y192" i="1"/>
  <c r="X192" i="1"/>
  <c r="W192" i="1"/>
  <c r="T192" i="1"/>
  <c r="Q192" i="1"/>
  <c r="N192" i="1"/>
  <c r="K192" i="1"/>
  <c r="H192" i="1"/>
  <c r="E192" i="1"/>
  <c r="AM191" i="1"/>
  <c r="AL191" i="1"/>
  <c r="Y191" i="1"/>
  <c r="X191" i="1"/>
  <c r="W191" i="1"/>
  <c r="T191" i="1"/>
  <c r="Q191" i="1"/>
  <c r="N191" i="1"/>
  <c r="K191" i="1"/>
  <c r="H191" i="1"/>
  <c r="E191" i="1"/>
  <c r="AM190" i="1"/>
  <c r="AL190" i="1"/>
  <c r="Y190" i="1"/>
  <c r="X190" i="1"/>
  <c r="W190" i="1"/>
  <c r="T190" i="1"/>
  <c r="Q190" i="1"/>
  <c r="N190" i="1"/>
  <c r="K190" i="1"/>
  <c r="H190" i="1"/>
  <c r="E190" i="1"/>
  <c r="AM189" i="1"/>
  <c r="AL189" i="1"/>
  <c r="Y189" i="1"/>
  <c r="X189" i="1"/>
  <c r="W189" i="1"/>
  <c r="T189" i="1"/>
  <c r="Q189" i="1"/>
  <c r="N189" i="1"/>
  <c r="K189" i="1"/>
  <c r="H189" i="1"/>
  <c r="E189" i="1"/>
  <c r="AM188" i="1"/>
  <c r="AL188" i="1"/>
  <c r="Y188" i="1"/>
  <c r="X188" i="1"/>
  <c r="W188" i="1"/>
  <c r="T188" i="1"/>
  <c r="Q188" i="1"/>
  <c r="N188" i="1"/>
  <c r="K188" i="1"/>
  <c r="H188" i="1"/>
  <c r="E188" i="1"/>
  <c r="AM187" i="1"/>
  <c r="AL187" i="1"/>
  <c r="Y187" i="1"/>
  <c r="X187" i="1"/>
  <c r="W187" i="1"/>
  <c r="T187" i="1"/>
  <c r="Q187" i="1"/>
  <c r="N187" i="1"/>
  <c r="K187" i="1"/>
  <c r="H187" i="1"/>
  <c r="E187" i="1"/>
  <c r="AM186" i="1"/>
  <c r="AL186" i="1"/>
  <c r="Y186" i="1"/>
  <c r="X186" i="1"/>
  <c r="W186" i="1"/>
  <c r="T186" i="1"/>
  <c r="Q186" i="1"/>
  <c r="N186" i="1"/>
  <c r="K186" i="1"/>
  <c r="H186" i="1"/>
  <c r="E186" i="1"/>
  <c r="AM185" i="1"/>
  <c r="AL185" i="1"/>
  <c r="Y185" i="1"/>
  <c r="X185" i="1"/>
  <c r="W185" i="1"/>
  <c r="T185" i="1"/>
  <c r="Q185" i="1"/>
  <c r="N185" i="1"/>
  <c r="K185" i="1"/>
  <c r="H185" i="1"/>
  <c r="E185" i="1"/>
  <c r="AM184" i="1"/>
  <c r="AL184" i="1"/>
  <c r="Y184" i="1"/>
  <c r="X184" i="1"/>
  <c r="W184" i="1"/>
  <c r="T184" i="1"/>
  <c r="Q184" i="1"/>
  <c r="N184" i="1"/>
  <c r="K184" i="1"/>
  <c r="H184" i="1"/>
  <c r="E184" i="1"/>
  <c r="AM183" i="1"/>
  <c r="AL183" i="1"/>
  <c r="Y183" i="1"/>
  <c r="X183" i="1"/>
  <c r="W183" i="1"/>
  <c r="T183" i="1"/>
  <c r="Q183" i="1"/>
  <c r="N183" i="1"/>
  <c r="K183" i="1"/>
  <c r="H183" i="1"/>
  <c r="E183" i="1"/>
  <c r="AM182" i="1"/>
  <c r="AL182" i="1"/>
  <c r="Y182" i="1"/>
  <c r="X182" i="1"/>
  <c r="W182" i="1"/>
  <c r="T182" i="1"/>
  <c r="Q182" i="1"/>
  <c r="N182" i="1"/>
  <c r="K182" i="1"/>
  <c r="H182" i="1"/>
  <c r="E182" i="1"/>
  <c r="AM181" i="1"/>
  <c r="AL181" i="1"/>
  <c r="Y181" i="1"/>
  <c r="X181" i="1"/>
  <c r="W181" i="1"/>
  <c r="T181" i="1"/>
  <c r="Q181" i="1"/>
  <c r="N181" i="1"/>
  <c r="K181" i="1"/>
  <c r="H181" i="1"/>
  <c r="E181" i="1"/>
  <c r="AM180" i="1"/>
  <c r="AL180" i="1"/>
  <c r="Y180" i="1"/>
  <c r="X180" i="1"/>
  <c r="W180" i="1"/>
  <c r="T180" i="1"/>
  <c r="Q180" i="1"/>
  <c r="N180" i="1"/>
  <c r="K180" i="1"/>
  <c r="H180" i="1"/>
  <c r="E180" i="1"/>
  <c r="AM179" i="1"/>
  <c r="AL179" i="1"/>
  <c r="Y179" i="1"/>
  <c r="X179" i="1"/>
  <c r="W179" i="1"/>
  <c r="T179" i="1"/>
  <c r="Q179" i="1"/>
  <c r="N179" i="1"/>
  <c r="K179" i="1"/>
  <c r="H179" i="1"/>
  <c r="E179" i="1"/>
  <c r="AM178" i="1"/>
  <c r="AL178" i="1"/>
  <c r="Y178" i="1"/>
  <c r="X178" i="1"/>
  <c r="W178" i="1"/>
  <c r="T178" i="1"/>
  <c r="Q178" i="1"/>
  <c r="N178" i="1"/>
  <c r="K178" i="1"/>
  <c r="H178" i="1"/>
  <c r="E178" i="1"/>
  <c r="AM177" i="1"/>
  <c r="AL177" i="1"/>
  <c r="Y177" i="1"/>
  <c r="X177" i="1"/>
  <c r="W177" i="1"/>
  <c r="T177" i="1"/>
  <c r="Q177" i="1"/>
  <c r="N177" i="1"/>
  <c r="K177" i="1"/>
  <c r="H177" i="1"/>
  <c r="E177" i="1"/>
  <c r="AM176" i="1"/>
  <c r="AL176" i="1"/>
  <c r="Y176" i="1"/>
  <c r="X176" i="1"/>
  <c r="W176" i="1"/>
  <c r="T176" i="1"/>
  <c r="Q176" i="1"/>
  <c r="N176" i="1"/>
  <c r="K176" i="1"/>
  <c r="H176" i="1"/>
  <c r="E176" i="1"/>
  <c r="AM175" i="1"/>
  <c r="AL175" i="1"/>
  <c r="Y175" i="1"/>
  <c r="X175" i="1"/>
  <c r="W175" i="1"/>
  <c r="T175" i="1"/>
  <c r="Q175" i="1"/>
  <c r="N175" i="1"/>
  <c r="K175" i="1"/>
  <c r="H175" i="1"/>
  <c r="E175" i="1"/>
  <c r="AM174" i="1"/>
  <c r="AL174" i="1"/>
  <c r="Y174" i="1"/>
  <c r="X174" i="1"/>
  <c r="W174" i="1"/>
  <c r="T174" i="1"/>
  <c r="Q174" i="1"/>
  <c r="N174" i="1"/>
  <c r="K174" i="1"/>
  <c r="H174" i="1"/>
  <c r="E174" i="1"/>
  <c r="AM173" i="1"/>
  <c r="AL173" i="1"/>
  <c r="Y173" i="1"/>
  <c r="X173" i="1"/>
  <c r="W173" i="1"/>
  <c r="T173" i="1"/>
  <c r="Q173" i="1"/>
  <c r="N173" i="1"/>
  <c r="K173" i="1"/>
  <c r="H173" i="1"/>
  <c r="E173" i="1"/>
  <c r="AM172" i="1"/>
  <c r="AL172" i="1"/>
  <c r="Y172" i="1"/>
  <c r="X172" i="1"/>
  <c r="W172" i="1"/>
  <c r="T172" i="1"/>
  <c r="Q172" i="1"/>
  <c r="N172" i="1"/>
  <c r="K172" i="1"/>
  <c r="H172" i="1"/>
  <c r="E172" i="1"/>
  <c r="AM171" i="1"/>
  <c r="AL171" i="1"/>
  <c r="Y171" i="1"/>
  <c r="X171" i="1"/>
  <c r="W171" i="1"/>
  <c r="T171" i="1"/>
  <c r="Q171" i="1"/>
  <c r="N171" i="1"/>
  <c r="K171" i="1"/>
  <c r="H171" i="1"/>
  <c r="E171" i="1"/>
  <c r="AM170" i="1"/>
  <c r="AL170" i="1"/>
  <c r="Y170" i="1"/>
  <c r="X170" i="1"/>
  <c r="W170" i="1"/>
  <c r="T170" i="1"/>
  <c r="Q170" i="1"/>
  <c r="N170" i="1"/>
  <c r="K170" i="1"/>
  <c r="H170" i="1"/>
  <c r="E170" i="1"/>
  <c r="AM169" i="1"/>
  <c r="AL169" i="1"/>
  <c r="Y169" i="1"/>
  <c r="X169" i="1"/>
  <c r="W169" i="1"/>
  <c r="T169" i="1"/>
  <c r="Q169" i="1"/>
  <c r="N169" i="1"/>
  <c r="K169" i="1"/>
  <c r="H169" i="1"/>
  <c r="E169" i="1"/>
  <c r="AM168" i="1"/>
  <c r="AL168" i="1"/>
  <c r="Y168" i="1"/>
  <c r="X168" i="1"/>
  <c r="W168" i="1"/>
  <c r="T168" i="1"/>
  <c r="Q168" i="1"/>
  <c r="N168" i="1"/>
  <c r="K168" i="1"/>
  <c r="H168" i="1"/>
  <c r="E168" i="1"/>
  <c r="AM167" i="1"/>
  <c r="AL167" i="1"/>
  <c r="Y167" i="1"/>
  <c r="X167" i="1"/>
  <c r="W167" i="1"/>
  <c r="T167" i="1"/>
  <c r="Q167" i="1"/>
  <c r="N167" i="1"/>
  <c r="K167" i="1"/>
  <c r="H167" i="1"/>
  <c r="E167" i="1"/>
  <c r="AM166" i="1"/>
  <c r="AL166" i="1"/>
  <c r="Y166" i="1"/>
  <c r="X166" i="1"/>
  <c r="W166" i="1"/>
  <c r="T166" i="1"/>
  <c r="Q166" i="1"/>
  <c r="N166" i="1"/>
  <c r="K166" i="1"/>
  <c r="H166" i="1"/>
  <c r="E166" i="1"/>
  <c r="AM165" i="1"/>
  <c r="AL165" i="1"/>
  <c r="Y165" i="1"/>
  <c r="X165" i="1"/>
  <c r="W165" i="1"/>
  <c r="T165" i="1"/>
  <c r="Q165" i="1"/>
  <c r="N165" i="1"/>
  <c r="K165" i="1"/>
  <c r="H165" i="1"/>
  <c r="E165" i="1"/>
  <c r="AM164" i="1"/>
  <c r="AL164" i="1"/>
  <c r="Y164" i="1"/>
  <c r="X164" i="1"/>
  <c r="W164" i="1"/>
  <c r="T164" i="1"/>
  <c r="Q164" i="1"/>
  <c r="N164" i="1"/>
  <c r="K164" i="1"/>
  <c r="H164" i="1"/>
  <c r="E164" i="1"/>
  <c r="AM163" i="1"/>
  <c r="AL163" i="1"/>
  <c r="Y163" i="1"/>
  <c r="X163" i="1"/>
  <c r="W163" i="1"/>
  <c r="T163" i="1"/>
  <c r="Q163" i="1"/>
  <c r="N163" i="1"/>
  <c r="K163" i="1"/>
  <c r="H163" i="1"/>
  <c r="E163" i="1"/>
  <c r="AM162" i="1"/>
  <c r="AL162" i="1"/>
  <c r="Y162" i="1"/>
  <c r="X162" i="1"/>
  <c r="W162" i="1"/>
  <c r="T162" i="1"/>
  <c r="Q162" i="1"/>
  <c r="N162" i="1"/>
  <c r="K162" i="1"/>
  <c r="H162" i="1"/>
  <c r="E162" i="1"/>
  <c r="AM161" i="1"/>
  <c r="AL161" i="1"/>
  <c r="Y161" i="1"/>
  <c r="X161" i="1"/>
  <c r="W161" i="1"/>
  <c r="T161" i="1"/>
  <c r="Q161" i="1"/>
  <c r="N161" i="1"/>
  <c r="K161" i="1"/>
  <c r="H161" i="1"/>
  <c r="E161" i="1"/>
  <c r="AM160" i="1"/>
  <c r="AL160" i="1"/>
  <c r="Y160" i="1"/>
  <c r="X160" i="1"/>
  <c r="W160" i="1"/>
  <c r="T160" i="1"/>
  <c r="Q160" i="1"/>
  <c r="N160" i="1"/>
  <c r="K160" i="1"/>
  <c r="H160" i="1"/>
  <c r="E160" i="1"/>
  <c r="AM159" i="1"/>
  <c r="AL159" i="1"/>
  <c r="Y159" i="1"/>
  <c r="X159" i="1"/>
  <c r="W159" i="1"/>
  <c r="T159" i="1"/>
  <c r="Q159" i="1"/>
  <c r="N159" i="1"/>
  <c r="K159" i="1"/>
  <c r="H159" i="1"/>
  <c r="E159" i="1"/>
  <c r="AM158" i="1"/>
  <c r="AL158" i="1"/>
  <c r="Y158" i="1"/>
  <c r="X158" i="1"/>
  <c r="W158" i="1"/>
  <c r="T158" i="1"/>
  <c r="Q158" i="1"/>
  <c r="N158" i="1"/>
  <c r="K158" i="1"/>
  <c r="H158" i="1"/>
  <c r="E158" i="1"/>
  <c r="AM157" i="1"/>
  <c r="AL157" i="1"/>
  <c r="Y157" i="1"/>
  <c r="X157" i="1"/>
  <c r="W157" i="1"/>
  <c r="T157" i="1"/>
  <c r="Q157" i="1"/>
  <c r="N157" i="1"/>
  <c r="K157" i="1"/>
  <c r="H157" i="1"/>
  <c r="E157" i="1"/>
  <c r="AM156" i="1"/>
  <c r="AL156" i="1"/>
  <c r="Y156" i="1"/>
  <c r="X156" i="1"/>
  <c r="W156" i="1"/>
  <c r="T156" i="1"/>
  <c r="Q156" i="1"/>
  <c r="N156" i="1"/>
  <c r="K156" i="1"/>
  <c r="H156" i="1"/>
  <c r="E156" i="1"/>
  <c r="AM155" i="1"/>
  <c r="AL155" i="1"/>
  <c r="Y155" i="1"/>
  <c r="X155" i="1"/>
  <c r="W155" i="1"/>
  <c r="T155" i="1"/>
  <c r="Q155" i="1"/>
  <c r="N155" i="1"/>
  <c r="K155" i="1"/>
  <c r="H155" i="1"/>
  <c r="E155" i="1"/>
  <c r="AM154" i="1"/>
  <c r="AL154" i="1"/>
  <c r="Y154" i="1"/>
  <c r="X154" i="1"/>
  <c r="W154" i="1"/>
  <c r="T154" i="1"/>
  <c r="Q154" i="1"/>
  <c r="N154" i="1"/>
  <c r="K154" i="1"/>
  <c r="H154" i="1"/>
  <c r="E154" i="1"/>
  <c r="AM153" i="1"/>
  <c r="AL153" i="1"/>
  <c r="Y153" i="1"/>
  <c r="X153" i="1"/>
  <c r="W153" i="1"/>
  <c r="T153" i="1"/>
  <c r="Q153" i="1"/>
  <c r="N153" i="1"/>
  <c r="K153" i="1"/>
  <c r="H153" i="1"/>
  <c r="E153" i="1"/>
  <c r="AM152" i="1"/>
  <c r="AL152" i="1"/>
  <c r="Y152" i="1"/>
  <c r="X152" i="1"/>
  <c r="W152" i="1"/>
  <c r="T152" i="1"/>
  <c r="Q152" i="1"/>
  <c r="N152" i="1"/>
  <c r="K152" i="1"/>
  <c r="H152" i="1"/>
  <c r="E152" i="1"/>
  <c r="AM151" i="1"/>
  <c r="AL151" i="1"/>
  <c r="Y151" i="1"/>
  <c r="X151" i="1"/>
  <c r="W151" i="1"/>
  <c r="T151" i="1"/>
  <c r="Q151" i="1"/>
  <c r="N151" i="1"/>
  <c r="K151" i="1"/>
  <c r="H151" i="1"/>
  <c r="E151" i="1"/>
  <c r="AM150" i="1"/>
  <c r="AL150" i="1"/>
  <c r="Y150" i="1"/>
  <c r="X150" i="1"/>
  <c r="W150" i="1"/>
  <c r="T150" i="1"/>
  <c r="Q150" i="1"/>
  <c r="N150" i="1"/>
  <c r="K150" i="1"/>
  <c r="H150" i="1"/>
  <c r="E150" i="1"/>
  <c r="AM149" i="1"/>
  <c r="AL149" i="1"/>
  <c r="Y149" i="1"/>
  <c r="X149" i="1"/>
  <c r="W149" i="1"/>
  <c r="T149" i="1"/>
  <c r="Q149" i="1"/>
  <c r="N149" i="1"/>
  <c r="K149" i="1"/>
  <c r="H149" i="1"/>
  <c r="E149" i="1"/>
  <c r="AM148" i="1"/>
  <c r="AL148" i="1"/>
  <c r="Y148" i="1"/>
  <c r="X148" i="1"/>
  <c r="W148" i="1"/>
  <c r="T148" i="1"/>
  <c r="Q148" i="1"/>
  <c r="N148" i="1"/>
  <c r="K148" i="1"/>
  <c r="H148" i="1"/>
  <c r="E148" i="1"/>
  <c r="AM147" i="1"/>
  <c r="AL147" i="1"/>
  <c r="Y147" i="1"/>
  <c r="X147" i="1"/>
  <c r="W147" i="1"/>
  <c r="T147" i="1"/>
  <c r="Q147" i="1"/>
  <c r="N147" i="1"/>
  <c r="K147" i="1"/>
  <c r="H147" i="1"/>
  <c r="E147" i="1"/>
  <c r="AM146" i="1"/>
  <c r="AL146" i="1"/>
  <c r="Y146" i="1"/>
  <c r="X146" i="1"/>
  <c r="W146" i="1"/>
  <c r="T146" i="1"/>
  <c r="Q146" i="1"/>
  <c r="N146" i="1"/>
  <c r="K146" i="1"/>
  <c r="H146" i="1"/>
  <c r="E146" i="1"/>
  <c r="AM145" i="1"/>
  <c r="AL145" i="1"/>
  <c r="Y145" i="1"/>
  <c r="X145" i="1"/>
  <c r="W145" i="1"/>
  <c r="T145" i="1"/>
  <c r="Q145" i="1"/>
  <c r="N145" i="1"/>
  <c r="K145" i="1"/>
  <c r="H145" i="1"/>
  <c r="E145" i="1"/>
  <c r="AM144" i="1"/>
  <c r="AL144" i="1"/>
  <c r="Y144" i="1"/>
  <c r="X144" i="1"/>
  <c r="W144" i="1"/>
  <c r="T144" i="1"/>
  <c r="Q144" i="1"/>
  <c r="N144" i="1"/>
  <c r="K144" i="1"/>
  <c r="H144" i="1"/>
  <c r="E144" i="1"/>
  <c r="AM143" i="1"/>
  <c r="AL143" i="1"/>
  <c r="Y143" i="1"/>
  <c r="X143" i="1"/>
  <c r="W143" i="1"/>
  <c r="T143" i="1"/>
  <c r="Q143" i="1"/>
  <c r="N143" i="1"/>
  <c r="K143" i="1"/>
  <c r="H143" i="1"/>
  <c r="E143" i="1"/>
  <c r="AM142" i="1"/>
  <c r="AL142" i="1"/>
  <c r="Y142" i="1"/>
  <c r="X142" i="1"/>
  <c r="W142" i="1"/>
  <c r="T142" i="1"/>
  <c r="Q142" i="1"/>
  <c r="N142" i="1"/>
  <c r="K142" i="1"/>
  <c r="H142" i="1"/>
  <c r="E142" i="1"/>
  <c r="AM141" i="1"/>
  <c r="AL141" i="1"/>
  <c r="Y141" i="1"/>
  <c r="X141" i="1"/>
  <c r="W141" i="1"/>
  <c r="T141" i="1"/>
  <c r="Q141" i="1"/>
  <c r="N141" i="1"/>
  <c r="K141" i="1"/>
  <c r="H141" i="1"/>
  <c r="E141" i="1"/>
  <c r="AM140" i="1"/>
  <c r="AL140" i="1"/>
  <c r="Y140" i="1"/>
  <c r="X140" i="1"/>
  <c r="W140" i="1"/>
  <c r="T140" i="1"/>
  <c r="Q140" i="1"/>
  <c r="N140" i="1"/>
  <c r="K140" i="1"/>
  <c r="H140" i="1"/>
  <c r="E140" i="1"/>
  <c r="AM139" i="1"/>
  <c r="AL139" i="1"/>
  <c r="Y139" i="1"/>
  <c r="X139" i="1"/>
  <c r="W139" i="1"/>
  <c r="T139" i="1"/>
  <c r="Q139" i="1"/>
  <c r="N139" i="1"/>
  <c r="K139" i="1"/>
  <c r="H139" i="1"/>
  <c r="E139" i="1"/>
  <c r="AM138" i="1"/>
  <c r="AL138" i="1"/>
  <c r="Y138" i="1"/>
  <c r="X138" i="1"/>
  <c r="W138" i="1"/>
  <c r="T138" i="1"/>
  <c r="Q138" i="1"/>
  <c r="N138" i="1"/>
  <c r="K138" i="1"/>
  <c r="H138" i="1"/>
  <c r="E138" i="1"/>
  <c r="AM137" i="1"/>
  <c r="AL137" i="1"/>
  <c r="Y137" i="1"/>
  <c r="X137" i="1"/>
  <c r="W137" i="1"/>
  <c r="T137" i="1"/>
  <c r="Q137" i="1"/>
  <c r="N137" i="1"/>
  <c r="K137" i="1"/>
  <c r="H137" i="1"/>
  <c r="E137" i="1"/>
  <c r="AM136" i="1"/>
  <c r="AL136" i="1"/>
  <c r="Y136" i="1"/>
  <c r="X136" i="1"/>
  <c r="W136" i="1"/>
  <c r="T136" i="1"/>
  <c r="Q136" i="1"/>
  <c r="N136" i="1"/>
  <c r="K136" i="1"/>
  <c r="H136" i="1"/>
  <c r="E136" i="1"/>
  <c r="AM135" i="1"/>
  <c r="AL135" i="1"/>
  <c r="Y135" i="1"/>
  <c r="X135" i="1"/>
  <c r="W135" i="1"/>
  <c r="T135" i="1"/>
  <c r="Q135" i="1"/>
  <c r="N135" i="1"/>
  <c r="K135" i="1"/>
  <c r="H135" i="1"/>
  <c r="E135" i="1"/>
  <c r="AM134" i="1"/>
  <c r="AL134" i="1"/>
  <c r="Y134" i="1"/>
  <c r="X134" i="1"/>
  <c r="W134" i="1"/>
  <c r="T134" i="1"/>
  <c r="Q134" i="1"/>
  <c r="N134" i="1"/>
  <c r="K134" i="1"/>
  <c r="H134" i="1"/>
  <c r="E134" i="1"/>
  <c r="AM133" i="1"/>
  <c r="AL133" i="1"/>
  <c r="Y133" i="1"/>
  <c r="X133" i="1"/>
  <c r="W133" i="1"/>
  <c r="T133" i="1"/>
  <c r="Q133" i="1"/>
  <c r="N133" i="1"/>
  <c r="K133" i="1"/>
  <c r="H133" i="1"/>
  <c r="E133" i="1"/>
  <c r="AM132" i="1"/>
  <c r="AL132" i="1"/>
  <c r="Y132" i="1"/>
  <c r="X132" i="1"/>
  <c r="W132" i="1"/>
  <c r="T132" i="1"/>
  <c r="Q132" i="1"/>
  <c r="N132" i="1"/>
  <c r="K132" i="1"/>
  <c r="H132" i="1"/>
  <c r="E132" i="1"/>
  <c r="AM131" i="1"/>
  <c r="AL131" i="1"/>
  <c r="Y131" i="1"/>
  <c r="X131" i="1"/>
  <c r="W131" i="1"/>
  <c r="T131" i="1"/>
  <c r="Q131" i="1"/>
  <c r="N131" i="1"/>
  <c r="K131" i="1"/>
  <c r="H131" i="1"/>
  <c r="E131" i="1"/>
  <c r="AM130" i="1"/>
  <c r="AL130" i="1"/>
  <c r="Y130" i="1"/>
  <c r="X130" i="1"/>
  <c r="W130" i="1"/>
  <c r="T130" i="1"/>
  <c r="Q130" i="1"/>
  <c r="N130" i="1"/>
  <c r="K130" i="1"/>
  <c r="H130" i="1"/>
  <c r="E130" i="1"/>
  <c r="AM129" i="1"/>
  <c r="AL129" i="1"/>
  <c r="Y129" i="1"/>
  <c r="X129" i="1"/>
  <c r="W129" i="1"/>
  <c r="T129" i="1"/>
  <c r="Q129" i="1"/>
  <c r="N129" i="1"/>
  <c r="K129" i="1"/>
  <c r="H129" i="1"/>
  <c r="E129" i="1"/>
  <c r="AM128" i="1"/>
  <c r="AL128" i="1"/>
  <c r="Y128" i="1"/>
  <c r="X128" i="1"/>
  <c r="W128" i="1"/>
  <c r="T128" i="1"/>
  <c r="Q128" i="1"/>
  <c r="N128" i="1"/>
  <c r="K128" i="1"/>
  <c r="H128" i="1"/>
  <c r="E128" i="1"/>
  <c r="AM127" i="1"/>
  <c r="AL127" i="1"/>
  <c r="Y127" i="1"/>
  <c r="X127" i="1"/>
  <c r="W127" i="1"/>
  <c r="T127" i="1"/>
  <c r="Q127" i="1"/>
  <c r="N127" i="1"/>
  <c r="K127" i="1"/>
  <c r="H127" i="1"/>
  <c r="E127" i="1"/>
  <c r="AM126" i="1"/>
  <c r="AL126" i="1"/>
  <c r="Y126" i="1"/>
  <c r="X126" i="1"/>
  <c r="W126" i="1"/>
  <c r="T126" i="1"/>
  <c r="Q126" i="1"/>
  <c r="N126" i="1"/>
  <c r="K126" i="1"/>
  <c r="H126" i="1"/>
  <c r="E126" i="1"/>
  <c r="AM125" i="1"/>
  <c r="AL125" i="1"/>
  <c r="Y125" i="1"/>
  <c r="X125" i="1"/>
  <c r="W125" i="1"/>
  <c r="T125" i="1"/>
  <c r="Q125" i="1"/>
  <c r="N125" i="1"/>
  <c r="K125" i="1"/>
  <c r="H125" i="1"/>
  <c r="E125" i="1"/>
  <c r="AM124" i="1"/>
  <c r="AL124" i="1"/>
  <c r="Y124" i="1"/>
  <c r="X124" i="1"/>
  <c r="W124" i="1"/>
  <c r="T124" i="1"/>
  <c r="Q124" i="1"/>
  <c r="N124" i="1"/>
  <c r="K124" i="1"/>
  <c r="H124" i="1"/>
  <c r="E124" i="1"/>
  <c r="AM123" i="1"/>
  <c r="AL123" i="1"/>
  <c r="Y123" i="1"/>
  <c r="X123" i="1"/>
  <c r="W123" i="1"/>
  <c r="T123" i="1"/>
  <c r="Q123" i="1"/>
  <c r="N123" i="1"/>
  <c r="K123" i="1"/>
  <c r="H123" i="1"/>
  <c r="E123" i="1"/>
  <c r="AM122" i="1"/>
  <c r="AL122" i="1"/>
  <c r="Y122" i="1"/>
  <c r="X122" i="1"/>
  <c r="W122" i="1"/>
  <c r="T122" i="1"/>
  <c r="Q122" i="1"/>
  <c r="N122" i="1"/>
  <c r="K122" i="1"/>
  <c r="H122" i="1"/>
  <c r="E122" i="1"/>
  <c r="AM121" i="1"/>
  <c r="AL121" i="1"/>
  <c r="Y121" i="1"/>
  <c r="X121" i="1"/>
  <c r="W121" i="1"/>
  <c r="T121" i="1"/>
  <c r="Q121" i="1"/>
  <c r="N121" i="1"/>
  <c r="K121" i="1"/>
  <c r="H121" i="1"/>
  <c r="E121" i="1"/>
  <c r="AM120" i="1"/>
  <c r="AL120" i="1"/>
  <c r="Y120" i="1"/>
  <c r="X120" i="1"/>
  <c r="W120" i="1"/>
  <c r="T120" i="1"/>
  <c r="Q120" i="1"/>
  <c r="N120" i="1"/>
  <c r="K120" i="1"/>
  <c r="H120" i="1"/>
  <c r="E120" i="1"/>
  <c r="AM119" i="1"/>
  <c r="AL119" i="1"/>
  <c r="Y119" i="1"/>
  <c r="X119" i="1"/>
  <c r="W119" i="1"/>
  <c r="T119" i="1"/>
  <c r="Q119" i="1"/>
  <c r="N119" i="1"/>
  <c r="K119" i="1"/>
  <c r="E119" i="1"/>
  <c r="AM118" i="1"/>
  <c r="AL118" i="1"/>
  <c r="Y118" i="1"/>
  <c r="X118" i="1"/>
  <c r="W118" i="1"/>
  <c r="T118" i="1"/>
  <c r="Q118" i="1"/>
  <c r="N118" i="1"/>
  <c r="K118" i="1"/>
  <c r="AM117" i="1"/>
  <c r="AL117" i="1"/>
  <c r="Y117" i="1"/>
  <c r="X117" i="1"/>
  <c r="W117" i="1"/>
  <c r="T117" i="1"/>
  <c r="Q117" i="1"/>
  <c r="N117" i="1"/>
  <c r="K117" i="1"/>
  <c r="AM116" i="1"/>
  <c r="AL116" i="1"/>
  <c r="Y116" i="1"/>
  <c r="X116" i="1"/>
  <c r="W116" i="1"/>
  <c r="T116" i="1"/>
  <c r="Q116" i="1"/>
  <c r="N116" i="1"/>
  <c r="K116" i="1"/>
  <c r="AM115" i="1"/>
  <c r="AL115" i="1"/>
  <c r="Y115" i="1"/>
  <c r="X115" i="1"/>
  <c r="W115" i="1"/>
  <c r="T115" i="1"/>
  <c r="Q115" i="1"/>
  <c r="N115" i="1"/>
  <c r="K115" i="1"/>
  <c r="AM114" i="1"/>
  <c r="AL114" i="1"/>
  <c r="Y114" i="1"/>
  <c r="X114" i="1"/>
  <c r="W114" i="1"/>
  <c r="T114" i="1"/>
  <c r="Q114" i="1"/>
  <c r="N114" i="1"/>
  <c r="K114" i="1"/>
  <c r="AM113" i="1"/>
  <c r="AL113" i="1"/>
  <c r="Y113" i="1"/>
  <c r="X113" i="1"/>
  <c r="W113" i="1"/>
  <c r="T113" i="1"/>
  <c r="Q113" i="1"/>
  <c r="N113" i="1"/>
  <c r="K113" i="1"/>
  <c r="AM112" i="1"/>
  <c r="AL112" i="1"/>
  <c r="Y112" i="1"/>
  <c r="X112" i="1"/>
  <c r="W112" i="1"/>
  <c r="T112" i="1"/>
  <c r="Q112" i="1"/>
  <c r="N112" i="1"/>
  <c r="K112" i="1"/>
  <c r="AM111" i="1"/>
  <c r="AL111" i="1"/>
  <c r="Y111" i="1"/>
  <c r="X111" i="1"/>
  <c r="W111" i="1"/>
  <c r="T111" i="1"/>
  <c r="Q111" i="1"/>
  <c r="N111" i="1"/>
  <c r="K111" i="1"/>
  <c r="AM110" i="1"/>
  <c r="AL110" i="1"/>
  <c r="Y110" i="1"/>
  <c r="X110" i="1"/>
  <c r="W110" i="1"/>
  <c r="T110" i="1"/>
  <c r="Q110" i="1"/>
  <c r="N110" i="1"/>
  <c r="K110" i="1"/>
  <c r="AM109" i="1"/>
  <c r="AL109" i="1"/>
  <c r="Y109" i="1"/>
  <c r="X109" i="1"/>
  <c r="W109" i="1"/>
  <c r="T109" i="1"/>
  <c r="Q109" i="1"/>
  <c r="N109" i="1"/>
  <c r="K109" i="1"/>
  <c r="AM108" i="1"/>
  <c r="AL108" i="1"/>
  <c r="Y108" i="1"/>
  <c r="X108" i="1"/>
  <c r="W108" i="1"/>
  <c r="T108" i="1"/>
  <c r="Q108" i="1"/>
  <c r="N108" i="1"/>
  <c r="K108" i="1"/>
  <c r="AM107" i="1"/>
  <c r="AL107" i="1"/>
  <c r="Y107" i="1"/>
  <c r="X107" i="1"/>
  <c r="W107" i="1"/>
  <c r="T107" i="1"/>
  <c r="Q107" i="1"/>
  <c r="N107" i="1"/>
  <c r="K107" i="1"/>
  <c r="AM106" i="1"/>
  <c r="AL106" i="1"/>
  <c r="Y106" i="1"/>
  <c r="X106" i="1"/>
  <c r="W106" i="1"/>
  <c r="T106" i="1"/>
  <c r="Q106" i="1"/>
  <c r="N106" i="1"/>
  <c r="K106" i="1"/>
  <c r="AM105" i="1"/>
  <c r="AL105" i="1"/>
  <c r="Y105" i="1"/>
  <c r="X105" i="1"/>
  <c r="W105" i="1"/>
  <c r="T105" i="1"/>
  <c r="Q105" i="1"/>
  <c r="N105" i="1"/>
  <c r="K105" i="1"/>
  <c r="AM104" i="1"/>
  <c r="AL104" i="1"/>
  <c r="Y104" i="1"/>
  <c r="X104" i="1"/>
  <c r="W104" i="1"/>
  <c r="T104" i="1"/>
  <c r="Q104" i="1"/>
  <c r="N104" i="1"/>
  <c r="K104" i="1"/>
  <c r="AM103" i="1"/>
  <c r="AL103" i="1"/>
  <c r="Y103" i="1"/>
  <c r="X103" i="1"/>
  <c r="W103" i="1"/>
  <c r="T103" i="1"/>
  <c r="Q103" i="1"/>
  <c r="N103" i="1"/>
  <c r="K103" i="1"/>
  <c r="AM102" i="1"/>
  <c r="AL102" i="1"/>
  <c r="Y102" i="1"/>
  <c r="X102" i="1"/>
  <c r="W102" i="1"/>
  <c r="T102" i="1"/>
  <c r="Q102" i="1"/>
  <c r="N102" i="1"/>
  <c r="K102" i="1"/>
  <c r="AM101" i="1"/>
  <c r="AL101" i="1"/>
  <c r="Y101" i="1"/>
  <c r="X101" i="1"/>
  <c r="W101" i="1"/>
  <c r="T101" i="1"/>
  <c r="Q101" i="1"/>
  <c r="N101" i="1"/>
  <c r="K101" i="1"/>
  <c r="AM100" i="1"/>
  <c r="AL100" i="1"/>
  <c r="Y100" i="1"/>
  <c r="X100" i="1"/>
  <c r="W100" i="1"/>
  <c r="T100" i="1"/>
  <c r="Q100" i="1"/>
  <c r="N100" i="1"/>
  <c r="K100" i="1"/>
  <c r="AM99" i="1"/>
  <c r="AL99" i="1"/>
  <c r="Y99" i="1"/>
  <c r="X99" i="1"/>
  <c r="W99" i="1"/>
  <c r="T99" i="1"/>
  <c r="Q99" i="1"/>
  <c r="N99" i="1"/>
  <c r="K99" i="1"/>
  <c r="AM98" i="1"/>
  <c r="AL98" i="1"/>
  <c r="Y98" i="1"/>
  <c r="X98" i="1"/>
  <c r="W98" i="1"/>
  <c r="T98" i="1"/>
  <c r="Q98" i="1"/>
  <c r="N98" i="1"/>
  <c r="K98" i="1"/>
  <c r="AM97" i="1"/>
  <c r="AL97" i="1"/>
  <c r="Y97" i="1"/>
  <c r="X97" i="1"/>
  <c r="W97" i="1"/>
  <c r="T97" i="1"/>
  <c r="Q97" i="1"/>
  <c r="N97" i="1"/>
  <c r="K97" i="1"/>
  <c r="AM96" i="1"/>
  <c r="AL96" i="1"/>
  <c r="Y96" i="1"/>
  <c r="X96" i="1"/>
  <c r="W96" i="1"/>
  <c r="T96" i="1"/>
  <c r="Q96" i="1"/>
  <c r="N96" i="1"/>
  <c r="K96" i="1"/>
  <c r="AM95" i="1"/>
  <c r="AL95" i="1"/>
  <c r="Y95" i="1"/>
  <c r="X95" i="1"/>
  <c r="W95" i="1"/>
  <c r="T95" i="1"/>
  <c r="Q95" i="1"/>
  <c r="N95" i="1"/>
  <c r="K95" i="1"/>
  <c r="AM94" i="1"/>
  <c r="AL94" i="1"/>
  <c r="Y94" i="1"/>
  <c r="X94" i="1"/>
  <c r="W94" i="1"/>
  <c r="T94" i="1"/>
  <c r="Q94" i="1"/>
  <c r="N94" i="1"/>
  <c r="K94" i="1"/>
  <c r="AM93" i="1"/>
  <c r="AL93" i="1"/>
  <c r="Y93" i="1"/>
  <c r="X93" i="1"/>
  <c r="W93" i="1"/>
  <c r="T93" i="1"/>
  <c r="Q93" i="1"/>
  <c r="N93" i="1"/>
  <c r="K93" i="1"/>
  <c r="AM92" i="1"/>
  <c r="AL92" i="1"/>
  <c r="Y92" i="1"/>
  <c r="X92" i="1"/>
  <c r="W92" i="1"/>
  <c r="T92" i="1"/>
  <c r="Q92" i="1"/>
  <c r="N92" i="1"/>
  <c r="K92" i="1"/>
  <c r="AM91" i="1"/>
  <c r="AL91" i="1"/>
  <c r="Y91" i="1"/>
  <c r="X91" i="1"/>
  <c r="W91" i="1"/>
  <c r="T91" i="1"/>
  <c r="Q91" i="1"/>
  <c r="N91" i="1"/>
  <c r="K91" i="1"/>
  <c r="AM90" i="1"/>
  <c r="AL90" i="1"/>
  <c r="Y90" i="1"/>
  <c r="X90" i="1"/>
  <c r="W90" i="1"/>
  <c r="T90" i="1"/>
  <c r="Q90" i="1"/>
  <c r="N90" i="1"/>
  <c r="K90" i="1"/>
  <c r="AM89" i="1"/>
  <c r="AL89" i="1"/>
  <c r="Y89" i="1"/>
  <c r="X89" i="1"/>
  <c r="W89" i="1"/>
  <c r="T89" i="1"/>
  <c r="Q89" i="1"/>
  <c r="N89" i="1"/>
  <c r="K89" i="1"/>
  <c r="AM88" i="1"/>
  <c r="AL88" i="1"/>
  <c r="Y88" i="1"/>
  <c r="X88" i="1"/>
  <c r="W88" i="1"/>
  <c r="T88" i="1"/>
  <c r="Q88" i="1"/>
  <c r="N88" i="1"/>
  <c r="K88" i="1"/>
  <c r="AM87" i="1"/>
  <c r="AL87" i="1"/>
  <c r="Y87" i="1"/>
  <c r="X87" i="1"/>
  <c r="W87" i="1"/>
  <c r="T87" i="1"/>
  <c r="Q87" i="1"/>
  <c r="N87" i="1"/>
  <c r="K87" i="1"/>
  <c r="AM86" i="1"/>
  <c r="AL86" i="1"/>
  <c r="Y86" i="1"/>
  <c r="X86" i="1"/>
  <c r="W86" i="1"/>
  <c r="T86" i="1"/>
  <c r="Q86" i="1"/>
  <c r="N86" i="1"/>
  <c r="K86" i="1"/>
  <c r="AM85" i="1"/>
  <c r="AL85" i="1"/>
  <c r="Y85" i="1"/>
  <c r="X85" i="1"/>
  <c r="W85" i="1"/>
  <c r="T85" i="1"/>
  <c r="Q85" i="1"/>
  <c r="N85" i="1"/>
  <c r="K85" i="1"/>
  <c r="AM84" i="1"/>
  <c r="AL84" i="1"/>
  <c r="Y84" i="1"/>
  <c r="X84" i="1"/>
  <c r="W84" i="1"/>
  <c r="T84" i="1"/>
  <c r="Q84" i="1"/>
  <c r="N84" i="1"/>
  <c r="K84" i="1"/>
  <c r="AM83" i="1"/>
  <c r="AL83" i="1"/>
  <c r="Y83" i="1"/>
  <c r="X83" i="1"/>
  <c r="W83" i="1"/>
  <c r="T83" i="1"/>
  <c r="Q83" i="1"/>
  <c r="N83" i="1"/>
  <c r="K83" i="1"/>
  <c r="AM82" i="1"/>
  <c r="AL82" i="1"/>
  <c r="Y82" i="1"/>
  <c r="X82" i="1"/>
  <c r="W82" i="1"/>
  <c r="T82" i="1"/>
  <c r="Q82" i="1"/>
  <c r="N82" i="1"/>
  <c r="K82" i="1"/>
  <c r="AM81" i="1"/>
  <c r="AL81" i="1"/>
  <c r="Y81" i="1"/>
  <c r="X81" i="1"/>
  <c r="W81" i="1"/>
  <c r="T81" i="1"/>
  <c r="Q81" i="1"/>
  <c r="N81" i="1"/>
  <c r="K81" i="1"/>
  <c r="AM80" i="1"/>
  <c r="AL80" i="1"/>
  <c r="Y80" i="1"/>
  <c r="X80" i="1"/>
  <c r="W80" i="1"/>
  <c r="T80" i="1"/>
  <c r="Q80" i="1"/>
  <c r="N80" i="1"/>
  <c r="K80" i="1"/>
  <c r="AM79" i="1"/>
  <c r="AL79" i="1"/>
  <c r="Y79" i="1"/>
  <c r="X79" i="1"/>
  <c r="W79" i="1"/>
  <c r="T79" i="1"/>
  <c r="Q79" i="1"/>
  <c r="N79" i="1"/>
  <c r="K79" i="1"/>
  <c r="H79" i="1"/>
  <c r="E79" i="1"/>
  <c r="AM78" i="1"/>
  <c r="AL78" i="1"/>
  <c r="Y78" i="1"/>
  <c r="X78" i="1"/>
  <c r="W78" i="1"/>
  <c r="T78" i="1"/>
  <c r="Q78" i="1"/>
  <c r="N78" i="1"/>
  <c r="K78" i="1"/>
  <c r="H78" i="1"/>
  <c r="E78" i="1"/>
  <c r="AM77" i="1"/>
  <c r="AL77" i="1"/>
  <c r="Y77" i="1"/>
  <c r="X77" i="1"/>
  <c r="W77" i="1"/>
  <c r="T77" i="1"/>
  <c r="Q77" i="1"/>
  <c r="N77" i="1"/>
  <c r="K77" i="1"/>
  <c r="H77" i="1"/>
  <c r="E77" i="1"/>
  <c r="AM76" i="1"/>
  <c r="AL76" i="1"/>
  <c r="Y76" i="1"/>
  <c r="X76" i="1"/>
  <c r="W76" i="1"/>
  <c r="T76" i="1"/>
  <c r="Q76" i="1"/>
  <c r="N76" i="1"/>
  <c r="K76" i="1"/>
  <c r="H76" i="1"/>
  <c r="E76" i="1"/>
  <c r="AM75" i="1"/>
  <c r="AL75" i="1"/>
  <c r="Y75" i="1"/>
  <c r="X75" i="1"/>
  <c r="W75" i="1"/>
  <c r="T75" i="1"/>
  <c r="Q75" i="1"/>
  <c r="N75" i="1"/>
  <c r="K75" i="1"/>
  <c r="H75" i="1"/>
  <c r="E75" i="1"/>
  <c r="AM74" i="1"/>
  <c r="AL74" i="1"/>
  <c r="Y74" i="1"/>
  <c r="X74" i="1"/>
  <c r="W74" i="1"/>
  <c r="T74" i="1"/>
  <c r="Q74" i="1"/>
  <c r="N74" i="1"/>
  <c r="K74" i="1"/>
  <c r="H74" i="1"/>
  <c r="E74" i="1"/>
  <c r="AM73" i="1"/>
  <c r="AL73" i="1"/>
  <c r="Y73" i="1"/>
  <c r="X73" i="1"/>
  <c r="W73" i="1"/>
  <c r="T73" i="1"/>
  <c r="Q73" i="1"/>
  <c r="N73" i="1"/>
  <c r="K73" i="1"/>
  <c r="H73" i="1"/>
  <c r="E73" i="1"/>
  <c r="AM72" i="1"/>
  <c r="AL72" i="1"/>
  <c r="Y72" i="1"/>
  <c r="X72" i="1"/>
  <c r="W72" i="1"/>
  <c r="T72" i="1"/>
  <c r="Q72" i="1"/>
  <c r="N72" i="1"/>
  <c r="K72" i="1"/>
  <c r="H72" i="1"/>
  <c r="E72" i="1"/>
  <c r="AM71" i="1"/>
  <c r="AL71" i="1"/>
  <c r="Y71" i="1"/>
  <c r="X71" i="1"/>
  <c r="W71" i="1"/>
  <c r="T71" i="1"/>
  <c r="Q71" i="1"/>
  <c r="N71" i="1"/>
  <c r="K71" i="1"/>
  <c r="H71" i="1"/>
  <c r="E71" i="1"/>
  <c r="AM70" i="1"/>
  <c r="AL70" i="1"/>
  <c r="Y70" i="1"/>
  <c r="X70" i="1"/>
  <c r="W70" i="1"/>
  <c r="T70" i="1"/>
  <c r="Q70" i="1"/>
  <c r="N70" i="1"/>
  <c r="K70" i="1"/>
  <c r="H70" i="1"/>
  <c r="E70" i="1"/>
  <c r="AM69" i="1"/>
  <c r="AL69" i="1"/>
  <c r="Y69" i="1"/>
  <c r="X69" i="1"/>
  <c r="W69" i="1"/>
  <c r="T69" i="1"/>
  <c r="Q69" i="1"/>
  <c r="N69" i="1"/>
  <c r="K69" i="1"/>
  <c r="H69" i="1"/>
  <c r="E69" i="1"/>
  <c r="AM68" i="1"/>
  <c r="AL68" i="1"/>
  <c r="Y68" i="1"/>
  <c r="X68" i="1"/>
  <c r="W68" i="1"/>
  <c r="T68" i="1"/>
  <c r="Q68" i="1"/>
  <c r="N68" i="1"/>
  <c r="K68" i="1"/>
  <c r="H68" i="1"/>
  <c r="E68" i="1"/>
  <c r="AM67" i="1"/>
  <c r="AL67" i="1"/>
  <c r="Y67" i="1"/>
  <c r="X67" i="1"/>
  <c r="W67" i="1"/>
  <c r="T67" i="1"/>
  <c r="Q67" i="1"/>
  <c r="N67" i="1"/>
  <c r="K67" i="1"/>
  <c r="H67" i="1"/>
  <c r="E67" i="1"/>
  <c r="AM66" i="1"/>
  <c r="AL66" i="1"/>
  <c r="Y66" i="1"/>
  <c r="X66" i="1"/>
  <c r="W66" i="1"/>
  <c r="T66" i="1"/>
  <c r="Q66" i="1"/>
  <c r="N66" i="1"/>
  <c r="K66" i="1"/>
  <c r="H66" i="1"/>
  <c r="E66" i="1"/>
  <c r="AM65" i="1"/>
  <c r="AL65" i="1"/>
  <c r="Y65" i="1"/>
  <c r="X65" i="1"/>
  <c r="W65" i="1"/>
  <c r="T65" i="1"/>
  <c r="Q65" i="1"/>
  <c r="N65" i="1"/>
  <c r="K65" i="1"/>
  <c r="H65" i="1"/>
  <c r="E65" i="1"/>
  <c r="AM64" i="1"/>
  <c r="AL64" i="1"/>
  <c r="Y64" i="1"/>
  <c r="X64" i="1"/>
  <c r="W64" i="1"/>
  <c r="T64" i="1"/>
  <c r="Q64" i="1"/>
  <c r="N64" i="1"/>
  <c r="K64" i="1"/>
  <c r="H64" i="1"/>
  <c r="E64" i="1"/>
  <c r="AM63" i="1"/>
  <c r="AL63" i="1"/>
  <c r="Y63" i="1"/>
  <c r="X63" i="1"/>
  <c r="W63" i="1"/>
  <c r="T63" i="1"/>
  <c r="Q63" i="1"/>
  <c r="N63" i="1"/>
  <c r="K63" i="1"/>
  <c r="H63" i="1"/>
  <c r="E63" i="1"/>
  <c r="AM62" i="1"/>
  <c r="AL62" i="1"/>
  <c r="Y62" i="1"/>
  <c r="X62" i="1"/>
  <c r="W62" i="1"/>
  <c r="T62" i="1"/>
  <c r="Q62" i="1"/>
  <c r="N62" i="1"/>
  <c r="K62" i="1"/>
  <c r="H62" i="1"/>
  <c r="E62" i="1"/>
  <c r="AM61" i="1"/>
  <c r="AL61" i="1"/>
  <c r="Y61" i="1"/>
  <c r="X61" i="1"/>
  <c r="W61" i="1"/>
  <c r="T61" i="1"/>
  <c r="Q61" i="1"/>
  <c r="N61" i="1"/>
  <c r="K61" i="1"/>
  <c r="H61" i="1"/>
  <c r="E61" i="1"/>
  <c r="AM60" i="1"/>
  <c r="AL60" i="1"/>
  <c r="Y60" i="1"/>
  <c r="X60" i="1"/>
  <c r="W60" i="1"/>
  <c r="T60" i="1"/>
  <c r="Q60" i="1"/>
  <c r="N60" i="1"/>
  <c r="K60" i="1"/>
  <c r="H60" i="1"/>
  <c r="E60" i="1"/>
  <c r="AM59" i="1"/>
  <c r="AL59" i="1"/>
  <c r="Y59" i="1"/>
  <c r="X59" i="1"/>
  <c r="W59" i="1"/>
  <c r="T59" i="1"/>
  <c r="Q59" i="1"/>
  <c r="N59" i="1"/>
  <c r="K59" i="1"/>
  <c r="H59" i="1"/>
  <c r="E59" i="1"/>
  <c r="AM58" i="1"/>
  <c r="AL58" i="1"/>
  <c r="Y58" i="1"/>
  <c r="X58" i="1"/>
  <c r="W58" i="1"/>
  <c r="T58" i="1"/>
  <c r="Q58" i="1"/>
  <c r="N58" i="1"/>
  <c r="K58" i="1"/>
  <c r="H58" i="1"/>
  <c r="E58" i="1"/>
  <c r="AM57" i="1"/>
  <c r="AL57" i="1"/>
  <c r="Y57" i="1"/>
  <c r="X57" i="1"/>
  <c r="W57" i="1"/>
  <c r="T57" i="1"/>
  <c r="Q57" i="1"/>
  <c r="N57" i="1"/>
  <c r="K57" i="1"/>
  <c r="H57" i="1"/>
  <c r="E57" i="1"/>
  <c r="AM56" i="1"/>
  <c r="AL56" i="1"/>
  <c r="Y56" i="1"/>
  <c r="X56" i="1"/>
  <c r="W56" i="1"/>
  <c r="T56" i="1"/>
  <c r="Q56" i="1"/>
  <c r="N56" i="1"/>
  <c r="K56" i="1"/>
  <c r="H56" i="1"/>
  <c r="E56" i="1"/>
  <c r="AM55" i="1"/>
  <c r="AL55" i="1"/>
  <c r="Y55" i="1"/>
  <c r="X55" i="1"/>
  <c r="W55" i="1"/>
  <c r="T55" i="1"/>
  <c r="Q55" i="1"/>
  <c r="N55" i="1"/>
  <c r="K55" i="1"/>
  <c r="H55" i="1"/>
  <c r="E55" i="1"/>
  <c r="AM54" i="1"/>
  <c r="AL54" i="1"/>
  <c r="Y54" i="1"/>
  <c r="X54" i="1"/>
  <c r="W54" i="1"/>
  <c r="T54" i="1"/>
  <c r="Q54" i="1"/>
  <c r="N54" i="1"/>
  <c r="K54" i="1"/>
  <c r="H54" i="1"/>
  <c r="E54" i="1"/>
  <c r="AM53" i="1"/>
  <c r="AL53" i="1"/>
  <c r="Y53" i="1"/>
  <c r="X53" i="1"/>
  <c r="W53" i="1"/>
  <c r="T53" i="1"/>
  <c r="Q53" i="1"/>
  <c r="N53" i="1"/>
  <c r="K53" i="1"/>
  <c r="H53" i="1"/>
  <c r="E53" i="1"/>
  <c r="AM52" i="1"/>
  <c r="AL52" i="1"/>
  <c r="Y52" i="1"/>
  <c r="X52" i="1"/>
  <c r="W52" i="1"/>
  <c r="T52" i="1"/>
  <c r="Q52" i="1"/>
  <c r="N52" i="1"/>
  <c r="K52" i="1"/>
  <c r="H52" i="1"/>
  <c r="E52" i="1"/>
  <c r="AM51" i="1"/>
  <c r="AL51" i="1"/>
  <c r="Y51" i="1"/>
  <c r="X51" i="1"/>
  <c r="W51" i="1"/>
  <c r="T51" i="1"/>
  <c r="Q51" i="1"/>
  <c r="N51" i="1"/>
  <c r="K51" i="1"/>
  <c r="H51" i="1"/>
  <c r="E51" i="1"/>
  <c r="AM50" i="1"/>
  <c r="AL50" i="1"/>
  <c r="Y50" i="1"/>
  <c r="X50" i="1"/>
  <c r="W50" i="1"/>
  <c r="T50" i="1"/>
  <c r="Q50" i="1"/>
  <c r="N50" i="1"/>
  <c r="K50" i="1"/>
  <c r="H50" i="1"/>
  <c r="E50" i="1"/>
  <c r="AM49" i="1"/>
  <c r="AL49" i="1"/>
  <c r="Y49" i="1"/>
  <c r="X49" i="1"/>
  <c r="W49" i="1"/>
  <c r="T49" i="1"/>
  <c r="Q49" i="1"/>
  <c r="N49" i="1"/>
  <c r="K49" i="1"/>
  <c r="H49" i="1"/>
  <c r="E49" i="1"/>
  <c r="AM48" i="1"/>
  <c r="AL48" i="1"/>
  <c r="Y48" i="1"/>
  <c r="X48" i="1"/>
  <c r="W48" i="1"/>
  <c r="T48" i="1"/>
  <c r="Q48" i="1"/>
  <c r="N48" i="1"/>
  <c r="K48" i="1"/>
  <c r="H48" i="1"/>
  <c r="E48" i="1"/>
  <c r="AM47" i="1"/>
  <c r="AL47" i="1"/>
  <c r="Y47" i="1"/>
  <c r="X47" i="1"/>
  <c r="W47" i="1"/>
  <c r="T47" i="1"/>
  <c r="Q47" i="1"/>
  <c r="N47" i="1"/>
  <c r="K47" i="1"/>
  <c r="H47" i="1"/>
  <c r="E47" i="1"/>
  <c r="AM46" i="1"/>
  <c r="AL46" i="1"/>
  <c r="Y46" i="1"/>
  <c r="X46" i="1"/>
  <c r="W46" i="1"/>
  <c r="T46" i="1"/>
  <c r="Q46" i="1"/>
  <c r="N46" i="1"/>
  <c r="K46" i="1"/>
  <c r="H46" i="1"/>
  <c r="E46" i="1"/>
  <c r="AM45" i="1"/>
  <c r="AL45" i="1"/>
  <c r="Y45" i="1"/>
  <c r="X45" i="1"/>
  <c r="W45" i="1"/>
  <c r="T45" i="1"/>
  <c r="Q45" i="1"/>
  <c r="N45" i="1"/>
  <c r="K45" i="1"/>
  <c r="H45" i="1"/>
  <c r="E45" i="1"/>
  <c r="AM44" i="1"/>
  <c r="AL44" i="1"/>
  <c r="Y44" i="1"/>
  <c r="X44" i="1"/>
  <c r="W44" i="1"/>
  <c r="T44" i="1"/>
  <c r="Q44" i="1"/>
  <c r="N44" i="1"/>
  <c r="K44" i="1"/>
  <c r="H44" i="1"/>
  <c r="E44" i="1"/>
  <c r="AM43" i="1"/>
  <c r="AL43" i="1"/>
  <c r="Y43" i="1"/>
  <c r="X43" i="1"/>
  <c r="W43" i="1"/>
  <c r="T43" i="1"/>
  <c r="Q43" i="1"/>
  <c r="N43" i="1"/>
  <c r="K43" i="1"/>
  <c r="H43" i="1"/>
  <c r="E43" i="1"/>
  <c r="AM42" i="1"/>
  <c r="AL42" i="1"/>
  <c r="Y42" i="1"/>
  <c r="X42" i="1"/>
  <c r="W42" i="1"/>
  <c r="T42" i="1"/>
  <c r="Q42" i="1"/>
  <c r="N42" i="1"/>
  <c r="K42" i="1"/>
  <c r="H42" i="1"/>
  <c r="E42" i="1"/>
  <c r="AM41" i="1"/>
  <c r="AL41" i="1"/>
  <c r="Y41" i="1"/>
  <c r="X41" i="1"/>
  <c r="W41" i="1"/>
  <c r="T41" i="1"/>
  <c r="Q41" i="1"/>
  <c r="N41" i="1"/>
  <c r="K41" i="1"/>
  <c r="H41" i="1"/>
  <c r="E41" i="1"/>
  <c r="AM40" i="1"/>
  <c r="AL40" i="1"/>
  <c r="Y40" i="1"/>
  <c r="X40" i="1"/>
  <c r="W40" i="1"/>
  <c r="T40" i="1"/>
  <c r="Q40" i="1"/>
  <c r="N40" i="1"/>
  <c r="K40" i="1"/>
  <c r="H40" i="1"/>
  <c r="E40" i="1"/>
  <c r="AM39" i="1"/>
  <c r="AL39" i="1"/>
  <c r="Y39" i="1"/>
  <c r="X39" i="1"/>
  <c r="W39" i="1"/>
  <c r="T39" i="1"/>
  <c r="Q39" i="1"/>
  <c r="N39" i="1"/>
  <c r="K39" i="1"/>
  <c r="H39" i="1"/>
  <c r="E39" i="1"/>
  <c r="AM38" i="1"/>
  <c r="AL38" i="1"/>
  <c r="Y38" i="1"/>
  <c r="X38" i="1"/>
  <c r="W38" i="1"/>
  <c r="T38" i="1"/>
  <c r="Q38" i="1"/>
  <c r="N38" i="1"/>
  <c r="K38" i="1"/>
  <c r="H38" i="1"/>
  <c r="E38" i="1"/>
  <c r="AM37" i="1"/>
  <c r="AL37" i="1"/>
  <c r="Y37" i="1"/>
  <c r="X37" i="1"/>
  <c r="W37" i="1"/>
  <c r="T37" i="1"/>
  <c r="Q37" i="1"/>
  <c r="N37" i="1"/>
  <c r="K37" i="1"/>
  <c r="H37" i="1"/>
  <c r="E37" i="1"/>
  <c r="AM36" i="1"/>
  <c r="AL36" i="1"/>
  <c r="Y36" i="1"/>
  <c r="X36" i="1"/>
  <c r="W36" i="1"/>
  <c r="T36" i="1"/>
  <c r="Q36" i="1"/>
  <c r="N36" i="1"/>
  <c r="K36" i="1"/>
  <c r="H36" i="1"/>
  <c r="E36" i="1"/>
  <c r="AM35" i="1"/>
  <c r="AL35" i="1"/>
  <c r="Y35" i="1"/>
  <c r="X35" i="1"/>
  <c r="W35" i="1"/>
  <c r="T35" i="1"/>
  <c r="Q35" i="1"/>
  <c r="N35" i="1"/>
  <c r="K35" i="1"/>
  <c r="H35" i="1"/>
  <c r="E35" i="1"/>
  <c r="AM34" i="1"/>
  <c r="AL34" i="1"/>
  <c r="Y34" i="1"/>
  <c r="X34" i="1"/>
  <c r="W34" i="1"/>
  <c r="T34" i="1"/>
  <c r="Q34" i="1"/>
  <c r="N34" i="1"/>
  <c r="K34" i="1"/>
  <c r="H34" i="1"/>
  <c r="E34" i="1"/>
  <c r="AM33" i="1"/>
  <c r="AL33" i="1"/>
  <c r="Y33" i="1"/>
  <c r="X33" i="1"/>
  <c r="W33" i="1"/>
  <c r="T33" i="1"/>
  <c r="Q33" i="1"/>
  <c r="N33" i="1"/>
  <c r="K33" i="1"/>
  <c r="H33" i="1"/>
  <c r="E33" i="1"/>
  <c r="AM32" i="1"/>
  <c r="AL32" i="1"/>
  <c r="Y32" i="1"/>
  <c r="X32" i="1"/>
  <c r="W32" i="1"/>
  <c r="T32" i="1"/>
  <c r="Q32" i="1"/>
  <c r="N32" i="1"/>
  <c r="K32" i="1"/>
  <c r="H32" i="1"/>
  <c r="E32" i="1"/>
  <c r="AM31" i="1"/>
  <c r="AL31" i="1"/>
  <c r="Y31" i="1"/>
  <c r="X31" i="1"/>
  <c r="W31" i="1"/>
  <c r="T31" i="1"/>
  <c r="Q31" i="1"/>
  <c r="N31" i="1"/>
  <c r="K31" i="1"/>
  <c r="H31" i="1"/>
  <c r="E31" i="1"/>
  <c r="AM30" i="1"/>
  <c r="AL30" i="1"/>
  <c r="Y30" i="1"/>
  <c r="X30" i="1"/>
  <c r="W30" i="1"/>
  <c r="T30" i="1"/>
  <c r="Q30" i="1"/>
  <c r="N30" i="1"/>
  <c r="K30" i="1"/>
  <c r="H30" i="1"/>
  <c r="E30" i="1"/>
  <c r="AM29" i="1"/>
  <c r="AL29" i="1"/>
  <c r="Y29" i="1"/>
  <c r="X29" i="1"/>
  <c r="W29" i="1"/>
  <c r="T29" i="1"/>
  <c r="Q29" i="1"/>
  <c r="N29" i="1"/>
  <c r="K29" i="1"/>
  <c r="H29" i="1"/>
  <c r="E29" i="1"/>
  <c r="AM28" i="1"/>
  <c r="AL28" i="1"/>
  <c r="Y28" i="1"/>
  <c r="X28" i="1"/>
  <c r="W28" i="1"/>
  <c r="T28" i="1"/>
  <c r="Q28" i="1"/>
  <c r="N28" i="1"/>
  <c r="K28" i="1"/>
  <c r="H28" i="1"/>
  <c r="E28" i="1"/>
  <c r="AM27" i="1"/>
  <c r="AL27" i="1"/>
  <c r="Y27" i="1"/>
  <c r="X27" i="1"/>
  <c r="W27" i="1"/>
  <c r="T27" i="1"/>
  <c r="Q27" i="1"/>
  <c r="N27" i="1"/>
  <c r="K27" i="1"/>
  <c r="H27" i="1"/>
  <c r="E27" i="1"/>
  <c r="AM26" i="1"/>
  <c r="AL26" i="1"/>
  <c r="Y26" i="1"/>
  <c r="X26" i="1"/>
  <c r="W26" i="1"/>
  <c r="T26" i="1"/>
  <c r="Q26" i="1"/>
  <c r="N26" i="1"/>
  <c r="K26" i="1"/>
  <c r="H26" i="1"/>
  <c r="E26" i="1"/>
  <c r="AM25" i="1"/>
  <c r="AL25" i="1"/>
  <c r="Y25" i="1"/>
  <c r="X25" i="1"/>
  <c r="W25" i="1"/>
  <c r="T25" i="1"/>
  <c r="Q25" i="1"/>
  <c r="N25" i="1"/>
  <c r="K25" i="1"/>
  <c r="H25" i="1"/>
  <c r="E25" i="1"/>
  <c r="AM24" i="1"/>
  <c r="AL24" i="1"/>
  <c r="Y24" i="1"/>
  <c r="X24" i="1"/>
  <c r="W24" i="1"/>
  <c r="T24" i="1"/>
  <c r="Q24" i="1"/>
  <c r="N24" i="1"/>
  <c r="K24" i="1"/>
  <c r="H24" i="1"/>
  <c r="E24" i="1"/>
  <c r="AM23" i="1"/>
  <c r="AL23" i="1"/>
  <c r="Y23" i="1"/>
  <c r="X23" i="1"/>
  <c r="W23" i="1"/>
  <c r="T23" i="1"/>
  <c r="Q23" i="1"/>
  <c r="N23" i="1"/>
  <c r="K23" i="1"/>
  <c r="H23" i="1"/>
  <c r="E23" i="1"/>
  <c r="AM22" i="1"/>
  <c r="AL22" i="1"/>
  <c r="Y22" i="1"/>
  <c r="X22" i="1"/>
  <c r="W22" i="1"/>
  <c r="T22" i="1"/>
  <c r="Q22" i="1"/>
  <c r="N22" i="1"/>
  <c r="K22" i="1"/>
  <c r="H22" i="1"/>
  <c r="E22" i="1"/>
  <c r="AM21" i="1"/>
  <c r="AL21" i="1"/>
  <c r="Y21" i="1"/>
  <c r="X21" i="1"/>
  <c r="W21" i="1"/>
  <c r="T21" i="1"/>
  <c r="Q21" i="1"/>
  <c r="N21" i="1"/>
  <c r="K21" i="1"/>
  <c r="H21" i="1"/>
  <c r="E21" i="1"/>
  <c r="AM20" i="1"/>
  <c r="AL20" i="1"/>
  <c r="Y20" i="1"/>
  <c r="X20" i="1"/>
  <c r="W20" i="1"/>
  <c r="T20" i="1"/>
  <c r="Q20" i="1"/>
  <c r="N20" i="1"/>
  <c r="K20" i="1"/>
  <c r="H20" i="1"/>
  <c r="E20" i="1"/>
  <c r="AM19" i="1"/>
  <c r="AL19" i="1"/>
  <c r="Y19" i="1"/>
  <c r="X19" i="1"/>
  <c r="W19" i="1"/>
  <c r="T19" i="1"/>
  <c r="Q19" i="1"/>
  <c r="N19" i="1"/>
  <c r="K19" i="1"/>
  <c r="H19" i="1"/>
  <c r="E19" i="1"/>
  <c r="AM18" i="1"/>
  <c r="AL18" i="1"/>
  <c r="Y18" i="1"/>
  <c r="X18" i="1"/>
  <c r="W18" i="1"/>
  <c r="T18" i="1"/>
  <c r="Q18" i="1"/>
  <c r="N18" i="1"/>
  <c r="K18" i="1"/>
  <c r="H18" i="1"/>
  <c r="E18" i="1"/>
  <c r="AM17" i="1"/>
  <c r="AL17" i="1"/>
  <c r="Y17" i="1"/>
  <c r="X17" i="1"/>
  <c r="W17" i="1"/>
  <c r="T17" i="1"/>
  <c r="Q17" i="1"/>
  <c r="N17" i="1"/>
  <c r="K17" i="1"/>
  <c r="H17" i="1"/>
  <c r="E17" i="1"/>
  <c r="AM16" i="1"/>
  <c r="AL16" i="1"/>
  <c r="Y16" i="1"/>
  <c r="X16" i="1"/>
  <c r="W16" i="1"/>
  <c r="T16" i="1"/>
  <c r="Q16" i="1"/>
  <c r="N16" i="1"/>
  <c r="K16" i="1"/>
  <c r="H16" i="1"/>
  <c r="E16" i="1"/>
  <c r="AM15" i="1"/>
  <c r="AL15" i="1"/>
  <c r="Y15" i="1"/>
  <c r="X15" i="1"/>
  <c r="W15" i="1"/>
  <c r="T15" i="1"/>
  <c r="Q15" i="1"/>
  <c r="N15" i="1"/>
  <c r="K15" i="1"/>
  <c r="H15" i="1"/>
  <c r="E15" i="1"/>
  <c r="AM14" i="1"/>
  <c r="AL14" i="1"/>
  <c r="Y14" i="1"/>
  <c r="X14" i="1"/>
  <c r="W14" i="1"/>
  <c r="T14" i="1"/>
  <c r="Q14" i="1"/>
  <c r="N14" i="1"/>
  <c r="K14" i="1"/>
  <c r="H14" i="1"/>
  <c r="E14" i="1"/>
  <c r="AM13" i="1"/>
  <c r="AL13" i="1"/>
  <c r="Y13" i="1"/>
  <c r="X13" i="1"/>
  <c r="W13" i="1"/>
  <c r="T13" i="1"/>
  <c r="Q13" i="1"/>
  <c r="N13" i="1"/>
  <c r="K13" i="1"/>
  <c r="H13" i="1"/>
  <c r="E13" i="1"/>
  <c r="AM12" i="1"/>
  <c r="AL12" i="1"/>
  <c r="Y12" i="1"/>
  <c r="X12" i="1"/>
  <c r="W12" i="1"/>
  <c r="T12" i="1"/>
  <c r="Q12" i="1"/>
  <c r="N12" i="1"/>
  <c r="K12" i="1"/>
  <c r="H12" i="1"/>
  <c r="E12" i="1"/>
  <c r="AM11" i="1"/>
  <c r="AL11" i="1"/>
  <c r="Y11" i="1"/>
  <c r="X11" i="1"/>
  <c r="W11" i="1"/>
  <c r="T11" i="1"/>
  <c r="Q11" i="1"/>
  <c r="N11" i="1"/>
  <c r="K11" i="1"/>
  <c r="H11" i="1"/>
  <c r="E11" i="1"/>
  <c r="AM10" i="1"/>
  <c r="AL10" i="1"/>
  <c r="Y10" i="1"/>
  <c r="X10" i="1"/>
  <c r="W10" i="1"/>
  <c r="T10" i="1"/>
  <c r="Q10" i="1"/>
  <c r="N10" i="1"/>
  <c r="K10" i="1"/>
  <c r="H10" i="1"/>
  <c r="E10" i="1"/>
  <c r="AM9" i="1"/>
  <c r="AL9" i="1"/>
  <c r="Y9" i="1"/>
  <c r="X9" i="1"/>
  <c r="W9" i="1"/>
  <c r="T9" i="1"/>
  <c r="Q9" i="1"/>
  <c r="N9" i="1"/>
  <c r="K9" i="1"/>
  <c r="H9" i="1"/>
  <c r="E9" i="1"/>
  <c r="AM8" i="1"/>
  <c r="AL8" i="1"/>
  <c r="Y8" i="1"/>
  <c r="X8" i="1"/>
  <c r="W8" i="1"/>
  <c r="T8" i="1"/>
  <c r="Q8" i="1"/>
  <c r="N8" i="1"/>
  <c r="K8" i="1"/>
  <c r="H8" i="1"/>
  <c r="E8" i="1"/>
  <c r="AM7" i="1"/>
  <c r="AL7" i="1"/>
  <c r="Y7" i="1"/>
  <c r="X7" i="1"/>
  <c r="W7" i="1"/>
  <c r="T7" i="1"/>
  <c r="Q7" i="1"/>
  <c r="N7" i="1"/>
  <c r="K7" i="1"/>
  <c r="H7" i="1"/>
  <c r="E7" i="1"/>
  <c r="AM6" i="1"/>
  <c r="AL6" i="1"/>
  <c r="Y6" i="1"/>
  <c r="X6" i="1"/>
  <c r="W6" i="1"/>
  <c r="T6" i="1"/>
  <c r="Q6" i="1"/>
  <c r="N6" i="1"/>
  <c r="K6" i="1"/>
  <c r="H6" i="1"/>
  <c r="E6" i="1"/>
  <c r="AM5" i="1"/>
  <c r="AL5" i="1"/>
  <c r="Y5" i="1"/>
  <c r="X5" i="1"/>
  <c r="W5" i="1"/>
  <c r="T5" i="1"/>
  <c r="Q5" i="1"/>
  <c r="N5" i="1"/>
  <c r="K5" i="1"/>
  <c r="H5" i="1"/>
  <c r="E5" i="1"/>
  <c r="AM4" i="1"/>
  <c r="AL4" i="1"/>
  <c r="Y4" i="1"/>
  <c r="X4" i="1"/>
  <c r="W4" i="1"/>
  <c r="T4" i="1"/>
  <c r="Q4" i="1"/>
  <c r="N4" i="1"/>
  <c r="K4" i="1"/>
  <c r="H4" i="1"/>
  <c r="E4" i="1"/>
  <c r="AM3" i="1"/>
  <c r="AL3" i="1"/>
  <c r="Y3" i="1"/>
  <c r="X3" i="1"/>
  <c r="W3" i="1"/>
  <c r="T3" i="1"/>
  <c r="Q3" i="1"/>
  <c r="N3" i="1"/>
  <c r="K3" i="1"/>
  <c r="H3" i="1"/>
  <c r="E3" i="1"/>
  <c r="AM2" i="1"/>
  <c r="AL2" i="1"/>
  <c r="Y2" i="1"/>
  <c r="X2" i="1"/>
  <c r="W2" i="1"/>
  <c r="T2" i="1"/>
  <c r="Q2" i="1"/>
  <c r="N2" i="1"/>
  <c r="K2" i="1"/>
  <c r="H2" i="1"/>
  <c r="E2" i="1"/>
  <c r="AE88" i="1" l="1"/>
  <c r="AE190" i="1"/>
  <c r="Z191" i="1"/>
  <c r="AE192" i="1"/>
  <c r="Z193" i="1"/>
  <c r="Z109" i="1"/>
  <c r="AE114" i="1"/>
  <c r="AE139" i="1"/>
  <c r="AE5" i="1"/>
  <c r="Z60" i="1"/>
  <c r="AE86" i="1"/>
  <c r="Z89" i="1"/>
  <c r="AE90" i="1"/>
  <c r="AE104" i="1"/>
  <c r="AE51" i="1"/>
  <c r="AE9" i="1"/>
  <c r="AE55" i="1"/>
  <c r="AE58" i="1"/>
  <c r="AE62" i="1"/>
  <c r="Z83" i="1"/>
  <c r="AE84" i="1"/>
  <c r="AE102" i="1"/>
  <c r="Z105" i="1"/>
  <c r="Z106" i="1"/>
  <c r="AE155" i="1"/>
  <c r="Z173" i="1"/>
  <c r="Z175" i="1"/>
  <c r="Z179" i="1"/>
  <c r="Z181" i="1"/>
  <c r="Z183" i="1"/>
  <c r="Z187" i="1"/>
  <c r="Z15" i="1"/>
  <c r="Z23" i="1"/>
  <c r="AE36" i="1"/>
  <c r="Z39" i="1"/>
  <c r="AE71" i="1"/>
  <c r="AE75" i="1"/>
  <c r="AE76" i="1"/>
  <c r="AE98" i="1"/>
  <c r="AE116" i="1"/>
  <c r="Z160" i="1"/>
  <c r="Z168" i="1"/>
  <c r="AE171" i="1"/>
  <c r="Z2" i="1"/>
  <c r="Z8" i="1"/>
  <c r="AE41" i="1"/>
  <c r="Z63" i="1"/>
  <c r="Z67" i="1"/>
  <c r="AE68" i="1"/>
  <c r="AE96" i="1"/>
  <c r="Z121" i="1"/>
  <c r="AE128" i="1"/>
  <c r="Z129" i="1"/>
  <c r="AE132" i="1"/>
  <c r="AE134" i="1"/>
  <c r="Z135" i="1"/>
  <c r="AE136" i="1"/>
  <c r="Z137" i="1"/>
  <c r="Z140" i="1"/>
  <c r="AE145" i="1"/>
  <c r="Z148" i="1"/>
  <c r="AE153" i="1"/>
  <c r="Z3" i="1"/>
  <c r="Z6" i="1"/>
  <c r="Z10" i="1"/>
  <c r="Z11" i="1"/>
  <c r="AE15" i="1"/>
  <c r="Z16" i="1"/>
  <c r="Z17" i="1"/>
  <c r="AE20" i="1"/>
  <c r="AE23" i="1"/>
  <c r="Z24" i="1"/>
  <c r="Z25" i="1"/>
  <c r="AE28" i="1"/>
  <c r="Z29" i="1"/>
  <c r="AE32" i="1"/>
  <c r="Z33" i="1"/>
  <c r="AE38" i="1"/>
  <c r="AE40" i="1"/>
  <c r="Z43" i="1"/>
  <c r="AE44" i="1"/>
  <c r="Z50" i="1"/>
  <c r="AE64" i="1"/>
  <c r="AE66" i="1"/>
  <c r="Z69" i="1"/>
  <c r="Z73" i="1"/>
  <c r="AE74" i="1"/>
  <c r="AE79" i="1"/>
  <c r="AE83" i="1"/>
  <c r="Z88" i="1"/>
  <c r="Z95" i="1"/>
  <c r="Z99" i="1"/>
  <c r="Z101" i="1"/>
  <c r="Z104" i="1"/>
  <c r="AE109" i="1"/>
  <c r="AE111" i="1"/>
  <c r="Z112" i="1"/>
  <c r="AE113" i="1"/>
  <c r="Z114" i="1"/>
  <c r="Z117" i="1"/>
  <c r="AE122" i="1"/>
  <c r="Z125" i="1"/>
  <c r="Z131" i="1"/>
  <c r="Z133" i="1"/>
  <c r="AE135" i="1"/>
  <c r="Z139" i="1"/>
  <c r="AE142" i="1"/>
  <c r="Z143" i="1"/>
  <c r="AE144" i="1"/>
  <c r="Z145" i="1"/>
  <c r="AE148" i="1"/>
  <c r="AE150" i="1"/>
  <c r="Z151" i="1"/>
  <c r="AE152" i="1"/>
  <c r="Z153" i="1"/>
  <c r="Z156" i="1"/>
  <c r="AE161" i="1"/>
  <c r="Z164" i="1"/>
  <c r="AE169" i="1"/>
  <c r="Z189" i="1"/>
  <c r="AE191" i="1"/>
  <c r="AE7" i="1"/>
  <c r="AE10" i="1"/>
  <c r="AE14" i="1"/>
  <c r="AE16" i="1"/>
  <c r="AE22" i="1"/>
  <c r="AE24" i="1"/>
  <c r="Z37" i="1"/>
  <c r="Z41" i="1"/>
  <c r="AE42" i="1"/>
  <c r="Z44" i="1"/>
  <c r="AE45" i="1"/>
  <c r="AE56" i="1"/>
  <c r="AE61" i="1"/>
  <c r="AE70" i="1"/>
  <c r="AE72" i="1"/>
  <c r="Z74" i="1"/>
  <c r="Z77" i="1"/>
  <c r="Z81" i="1"/>
  <c r="AE82" i="1"/>
  <c r="AE94" i="1"/>
  <c r="Z97" i="1"/>
  <c r="Z108" i="1"/>
  <c r="Z110" i="1"/>
  <c r="AE112" i="1"/>
  <c r="Z116" i="1"/>
  <c r="AE119" i="1"/>
  <c r="Z120" i="1"/>
  <c r="AE121" i="1"/>
  <c r="Z122" i="1"/>
  <c r="AE125" i="1"/>
  <c r="AE127" i="1"/>
  <c r="Z128" i="1"/>
  <c r="Z136" i="1"/>
  <c r="Z141" i="1"/>
  <c r="AE143" i="1"/>
  <c r="Z147" i="1"/>
  <c r="Z149" i="1"/>
  <c r="AE151" i="1"/>
  <c r="Z155" i="1"/>
  <c r="AE158" i="1"/>
  <c r="Z159" i="1"/>
  <c r="AE160" i="1"/>
  <c r="Z161" i="1"/>
  <c r="AE164" i="1"/>
  <c r="AE166" i="1"/>
  <c r="Z167" i="1"/>
  <c r="AE168" i="1"/>
  <c r="Z169" i="1"/>
  <c r="Z172" i="1"/>
  <c r="Z176" i="1"/>
  <c r="AE177" i="1"/>
  <c r="Z180" i="1"/>
  <c r="Z184" i="1"/>
  <c r="AE185" i="1"/>
  <c r="AE3" i="1"/>
  <c r="AE4" i="1"/>
  <c r="Z5" i="1"/>
  <c r="Z7" i="1"/>
  <c r="Z9" i="1"/>
  <c r="Z12" i="1"/>
  <c r="Z13" i="1"/>
  <c r="Z18" i="1"/>
  <c r="Z19" i="1"/>
  <c r="AE21" i="1"/>
  <c r="AE27" i="1"/>
  <c r="Z30" i="1"/>
  <c r="Z31" i="1"/>
  <c r="Z34" i="1"/>
  <c r="Z45" i="1"/>
  <c r="AE46" i="1"/>
  <c r="Z51" i="1"/>
  <c r="Z59" i="1"/>
  <c r="AE65" i="1"/>
  <c r="Z75" i="1"/>
  <c r="AE78" i="1"/>
  <c r="AE80" i="1"/>
  <c r="Z82" i="1"/>
  <c r="Z85" i="1"/>
  <c r="Z87" i="1"/>
  <c r="Z91" i="1"/>
  <c r="Z93" i="1"/>
  <c r="Z96" i="1"/>
  <c r="Z100" i="1"/>
  <c r="Z103" i="1"/>
  <c r="AE106" i="1"/>
  <c r="Z113" i="1"/>
  <c r="Z118" i="1"/>
  <c r="AE120" i="1"/>
  <c r="Z124" i="1"/>
  <c r="Z126" i="1"/>
  <c r="AE129" i="1"/>
  <c r="Z132" i="1"/>
  <c r="AE137" i="1"/>
  <c r="Z144" i="1"/>
  <c r="Z152" i="1"/>
  <c r="Z157" i="1"/>
  <c r="AE159" i="1"/>
  <c r="Z163" i="1"/>
  <c r="Z165" i="1"/>
  <c r="AE167" i="1"/>
  <c r="Z171" i="1"/>
  <c r="AE176" i="1"/>
  <c r="Z177" i="1"/>
  <c r="AE180" i="1"/>
  <c r="AE184" i="1"/>
  <c r="Z185" i="1"/>
  <c r="AE187" i="1"/>
  <c r="Z188" i="1"/>
  <c r="AE193" i="1"/>
  <c r="AE197" i="1"/>
  <c r="AE35" i="1"/>
  <c r="Z35" i="1"/>
  <c r="AE2" i="1"/>
  <c r="Z4" i="1"/>
  <c r="AE11" i="1"/>
  <c r="AE17" i="1"/>
  <c r="AE29" i="1"/>
  <c r="AE33" i="1"/>
  <c r="AE47" i="1"/>
  <c r="Z47" i="1"/>
  <c r="Z57" i="1"/>
  <c r="AE57" i="1"/>
  <c r="Z92" i="1"/>
  <c r="AE99" i="1"/>
  <c r="AE117" i="1"/>
  <c r="AE140" i="1"/>
  <c r="AE156" i="1"/>
  <c r="AE172" i="1"/>
  <c r="AE188" i="1"/>
  <c r="AE8" i="1"/>
  <c r="AE12" i="1"/>
  <c r="AE18" i="1"/>
  <c r="AE19" i="1"/>
  <c r="Z21" i="1"/>
  <c r="Z27" i="1"/>
  <c r="AE30" i="1"/>
  <c r="AE34" i="1"/>
  <c r="Z40" i="1"/>
  <c r="Z46" i="1"/>
  <c r="Z48" i="1"/>
  <c r="AE48" i="1"/>
  <c r="AE52" i="1"/>
  <c r="Z52" i="1"/>
  <c r="Z61" i="1"/>
  <c r="Z65" i="1"/>
  <c r="Z71" i="1"/>
  <c r="Z79" i="1"/>
  <c r="AE87" i="1"/>
  <c r="AE95" i="1"/>
  <c r="AE103" i="1"/>
  <c r="AE108" i="1"/>
  <c r="Z115" i="1"/>
  <c r="AE115" i="1"/>
  <c r="AE124" i="1"/>
  <c r="AE131" i="1"/>
  <c r="Z138" i="1"/>
  <c r="AE138" i="1"/>
  <c r="AE147" i="1"/>
  <c r="Z154" i="1"/>
  <c r="AE154" i="1"/>
  <c r="AE163" i="1"/>
  <c r="Z170" i="1"/>
  <c r="AE170" i="1"/>
  <c r="AE179" i="1"/>
  <c r="Z186" i="1"/>
  <c r="AE186" i="1"/>
  <c r="AE13" i="1"/>
  <c r="AE25" i="1"/>
  <c r="Z28" i="1"/>
  <c r="Z32" i="1"/>
  <c r="AE49" i="1"/>
  <c r="Z49" i="1"/>
  <c r="Z53" i="1"/>
  <c r="AE53" i="1"/>
  <c r="AE60" i="1"/>
  <c r="Z64" i="1"/>
  <c r="Z70" i="1"/>
  <c r="Z78" i="1"/>
  <c r="Z107" i="1"/>
  <c r="AE107" i="1"/>
  <c r="Z123" i="1"/>
  <c r="AE123" i="1"/>
  <c r="Z130" i="1"/>
  <c r="AE130" i="1"/>
  <c r="Z146" i="1"/>
  <c r="AE146" i="1"/>
  <c r="Z162" i="1"/>
  <c r="AE162" i="1"/>
  <c r="Z178" i="1"/>
  <c r="AE178" i="1"/>
  <c r="Z20" i="1"/>
  <c r="AE54" i="1"/>
  <c r="Z54" i="1"/>
  <c r="Z56" i="1"/>
  <c r="AE6" i="1"/>
  <c r="Z14" i="1"/>
  <c r="Z22" i="1"/>
  <c r="AE26" i="1"/>
  <c r="Z26" i="1"/>
  <c r="AE31" i="1"/>
  <c r="Z36" i="1"/>
  <c r="AE50" i="1"/>
  <c r="Z55" i="1"/>
  <c r="AE91" i="1"/>
  <c r="AE100" i="1"/>
  <c r="AE189" i="1"/>
  <c r="Z190" i="1"/>
  <c r="Z192" i="1"/>
  <c r="Z196" i="1"/>
  <c r="AE196" i="1"/>
  <c r="AE92" i="1"/>
  <c r="AE110" i="1"/>
  <c r="Z111" i="1"/>
  <c r="AE118" i="1"/>
  <c r="Z119" i="1"/>
  <c r="AE126" i="1"/>
  <c r="Z127" i="1"/>
  <c r="AE133" i="1"/>
  <c r="Z134" i="1"/>
  <c r="AE141" i="1"/>
  <c r="Z142" i="1"/>
  <c r="AE149" i="1"/>
  <c r="Z150" i="1"/>
  <c r="AE157" i="1"/>
  <c r="Z158" i="1"/>
  <c r="AE165" i="1"/>
  <c r="Z166" i="1"/>
  <c r="AE173" i="1"/>
  <c r="Z174" i="1"/>
  <c r="AE175" i="1"/>
  <c r="AE181" i="1"/>
  <c r="Z182" i="1"/>
  <c r="AE183" i="1"/>
  <c r="AE43" i="1"/>
  <c r="AE59" i="1"/>
  <c r="Z62" i="1"/>
  <c r="AE67" i="1"/>
  <c r="AE73" i="1"/>
  <c r="Z76" i="1"/>
  <c r="AE81" i="1"/>
  <c r="Z84" i="1"/>
  <c r="Z86" i="1"/>
  <c r="AE93" i="1"/>
  <c r="Z94" i="1"/>
  <c r="AE101" i="1"/>
  <c r="Z102" i="1"/>
  <c r="AE195" i="1"/>
  <c r="Z195" i="1"/>
  <c r="AE194" i="1"/>
  <c r="Z194" i="1"/>
  <c r="AE37" i="1"/>
  <c r="Z38" i="1"/>
  <c r="AE39" i="1"/>
  <c r="Z42" i="1"/>
  <c r="Z58" i="1"/>
  <c r="AE63" i="1"/>
  <c r="Z66" i="1"/>
  <c r="Z68" i="1"/>
  <c r="AE69" i="1"/>
  <c r="Z72" i="1"/>
  <c r="AE77" i="1"/>
  <c r="Z80" i="1"/>
  <c r="AE85" i="1"/>
  <c r="AE89" i="1"/>
  <c r="Z90" i="1"/>
  <c r="AE97" i="1"/>
  <c r="Z98" i="1"/>
  <c r="AE105" i="1"/>
  <c r="AE174" i="1"/>
  <c r="AE182" i="1"/>
  <c r="Z197" i="1"/>
</calcChain>
</file>

<file path=xl/sharedStrings.xml><?xml version="1.0" encoding="utf-8"?>
<sst xmlns="http://schemas.openxmlformats.org/spreadsheetml/2006/main" count="235" uniqueCount="34">
  <si>
    <t>RE axial length (mm)</t>
  </si>
  <si>
    <t>LE axial length (mm)</t>
  </si>
  <si>
    <t>% Increase in Axial Length</t>
  </si>
  <si>
    <t>% Increase in Axial Width</t>
  </si>
  <si>
    <t>Drug Treatment</t>
  </si>
  <si>
    <t>RE</t>
  </si>
  <si>
    <t>LE</t>
  </si>
  <si>
    <t>Δ IOP(LE-RE) Post-Injection</t>
  </si>
  <si>
    <t>Δ IOP(LE-RE) 3 Days Post-Injection</t>
  </si>
  <si>
    <t>Δ IOP(LE-RE) at 1 week from start</t>
  </si>
  <si>
    <t>RE IOP</t>
  </si>
  <si>
    <t>LE IOP</t>
  </si>
  <si>
    <t>Δ IOP(LE-RE) at 2 weeks from start</t>
  </si>
  <si>
    <t>Δ IOP(LE-RE) at 6 weeks from start</t>
  </si>
  <si>
    <t>Ave RE IOP</t>
  </si>
  <si>
    <t>Ave LE IOP</t>
  </si>
  <si>
    <t>RE Fibers</t>
  </si>
  <si>
    <t>LE Fibers</t>
  </si>
  <si>
    <t>Axon Loss % (Contralateral Eye)</t>
  </si>
  <si>
    <t>Axon Loss % (Pooled Eyes)</t>
  </si>
  <si>
    <t>Peak IOP Difference</t>
  </si>
  <si>
    <t>Total Integral</t>
  </si>
  <si>
    <t>Total Positive Integral</t>
  </si>
  <si>
    <t>Losartan +Glaucoma</t>
  </si>
  <si>
    <t>Losartan Only</t>
  </si>
  <si>
    <t>Spironolactone +Gluacoma</t>
  </si>
  <si>
    <t>Enalapril + Glaucoma</t>
  </si>
  <si>
    <t>Water+Glaucoma</t>
  </si>
  <si>
    <t>Ave ∆ IOP</t>
  </si>
  <si>
    <t>Δ IOP(LE-RE) 1 Days Post-Injection</t>
  </si>
  <si>
    <t>Ms #</t>
  </si>
  <si>
    <t>Δ IOP(LE-RE) pre- inj IOP</t>
  </si>
  <si>
    <t>RE axial width (mm)</t>
  </si>
  <si>
    <t>LE axial width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/>
  </cellStyleXfs>
  <cellXfs count="39">
    <xf numFmtId="0" fontId="0" fillId="0" borderId="0" xfId="0"/>
    <xf numFmtId="0" fontId="2" fillId="0" borderId="2" xfId="2" applyFont="1" applyFill="1" applyBorder="1" applyAlignment="1">
      <alignment horizontal="center"/>
    </xf>
    <xf numFmtId="0" fontId="2" fillId="0" borderId="2" xfId="0" applyFont="1" applyFill="1" applyBorder="1"/>
    <xf numFmtId="1" fontId="2" fillId="0" borderId="2" xfId="2" applyNumberFormat="1" applyFont="1" applyFill="1" applyBorder="1"/>
    <xf numFmtId="0" fontId="2" fillId="0" borderId="2" xfId="2" applyFont="1" applyFill="1" applyBorder="1"/>
    <xf numFmtId="2" fontId="2" fillId="0" borderId="2" xfId="2" applyNumberFormat="1" applyFont="1" applyFill="1" applyBorder="1" applyAlignment="1">
      <alignment horizontal="center"/>
    </xf>
    <xf numFmtId="0" fontId="4" fillId="2" borderId="2" xfId="0" applyFont="1" applyFill="1" applyBorder="1"/>
    <xf numFmtId="0" fontId="2" fillId="0" borderId="3" xfId="2" applyFont="1" applyFill="1" applyBorder="1" applyAlignment="1">
      <alignment horizontal="center"/>
    </xf>
    <xf numFmtId="164" fontId="2" fillId="0" borderId="2" xfId="2" applyNumberFormat="1" applyFont="1" applyFill="1" applyBorder="1"/>
    <xf numFmtId="0" fontId="3" fillId="0" borderId="3" xfId="2" applyFont="1" applyFill="1" applyBorder="1" applyAlignment="1">
      <alignment horizontal="center" wrapText="1"/>
    </xf>
    <xf numFmtId="0" fontId="3" fillId="0" borderId="1" xfId="2" applyFont="1" applyFill="1" applyBorder="1" applyAlignment="1">
      <alignment horizontal="center" wrapText="1"/>
    </xf>
    <xf numFmtId="0" fontId="3" fillId="0" borderId="3" xfId="2" applyFont="1" applyFill="1" applyBorder="1"/>
    <xf numFmtId="0" fontId="3" fillId="0" borderId="3" xfId="2" applyFont="1" applyFill="1" applyBorder="1" applyAlignment="1">
      <alignment wrapText="1"/>
    </xf>
    <xf numFmtId="0" fontId="5" fillId="0" borderId="0" xfId="0" applyFont="1" applyFill="1"/>
    <xf numFmtId="0" fontId="2" fillId="0" borderId="2" xfId="0" applyFont="1" applyFill="1" applyBorder="1" applyAlignment="1">
      <alignment horizontal="left"/>
    </xf>
    <xf numFmtId="0" fontId="5" fillId="0" borderId="2" xfId="0" applyFont="1" applyBorder="1"/>
    <xf numFmtId="0" fontId="5" fillId="0" borderId="0" xfId="0" applyFont="1"/>
    <xf numFmtId="164" fontId="5" fillId="0" borderId="2" xfId="1" applyNumberFormat="1" applyFont="1" applyBorder="1"/>
    <xf numFmtId="164" fontId="5" fillId="0" borderId="2" xfId="0" applyNumberFormat="1" applyFont="1" applyBorder="1"/>
    <xf numFmtId="0" fontId="5" fillId="0" borderId="2" xfId="0" applyFont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164" fontId="5" fillId="0" borderId="3" xfId="1" applyNumberFormat="1" applyFont="1" applyBorder="1"/>
    <xf numFmtId="164" fontId="5" fillId="0" borderId="3" xfId="0" applyNumberFormat="1" applyFont="1" applyBorder="1"/>
    <xf numFmtId="0" fontId="5" fillId="0" borderId="2" xfId="0" applyNumberFormat="1" applyFont="1" applyBorder="1" applyAlignment="1"/>
    <xf numFmtId="164" fontId="5" fillId="3" borderId="2" xfId="1" applyNumberFormat="1" applyFont="1" applyFill="1" applyBorder="1"/>
    <xf numFmtId="164" fontId="5" fillId="3" borderId="2" xfId="0" applyNumberFormat="1" applyFont="1" applyFill="1" applyBorder="1"/>
    <xf numFmtId="164" fontId="5" fillId="0" borderId="0" xfId="0" applyNumberFormat="1" applyFont="1"/>
    <xf numFmtId="0" fontId="6" fillId="0" borderId="0" xfId="0" applyFont="1" applyFill="1"/>
    <xf numFmtId="164" fontId="3" fillId="0" borderId="2" xfId="2" applyNumberFormat="1" applyFont="1" applyFill="1" applyBorder="1" applyAlignment="1">
      <alignment wrapText="1"/>
    </xf>
    <xf numFmtId="0" fontId="2" fillId="0" borderId="0" xfId="2" applyFont="1" applyFill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3" xfId="2" applyFont="1" applyFill="1" applyBorder="1" applyAlignment="1">
      <alignment horizontal="left" wrapText="1"/>
    </xf>
    <xf numFmtId="0" fontId="3" fillId="0" borderId="1" xfId="2" applyFont="1" applyFill="1" applyBorder="1" applyAlignment="1">
      <alignment horizontal="left" wrapText="1"/>
    </xf>
    <xf numFmtId="164" fontId="4" fillId="2" borderId="2" xfId="0" applyNumberFormat="1" applyFont="1" applyFill="1" applyBorder="1"/>
    <xf numFmtId="164" fontId="2" fillId="0" borderId="2" xfId="0" applyNumberFormat="1" applyFont="1" applyBorder="1"/>
    <xf numFmtId="164" fontId="5" fillId="0" borderId="2" xfId="0" applyNumberFormat="1" applyFont="1" applyFill="1" applyBorder="1"/>
  </cellXfs>
  <cellStyles count="3">
    <cellStyle name="Normal" xfId="0" builtinId="0"/>
    <cellStyle name="Normal 2" xfId="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97"/>
  <sheetViews>
    <sheetView tabSelected="1" zoomScale="55" zoomScaleNormal="55" workbookViewId="0">
      <selection activeCell="AB19" sqref="AB19"/>
    </sheetView>
  </sheetViews>
  <sheetFormatPr defaultRowHeight="12.75" x14ac:dyDescent="0.2"/>
  <cols>
    <col min="1" max="1" width="9.140625" style="16"/>
    <col min="2" max="2" width="26.42578125" style="13" customWidth="1"/>
    <col min="3" max="4" width="9.140625" style="16"/>
    <col min="5" max="5" width="15" style="16" customWidth="1"/>
    <col min="6" max="7" width="9.140625" style="16"/>
    <col min="8" max="8" width="14.85546875" style="16" customWidth="1"/>
    <col min="9" max="10" width="9.140625" style="16"/>
    <col min="11" max="11" width="15.28515625" style="16" customWidth="1"/>
    <col min="12" max="13" width="9.140625" style="16"/>
    <col min="14" max="14" width="14.85546875" style="16" customWidth="1"/>
    <col min="15" max="16" width="9.140625" style="16"/>
    <col min="17" max="17" width="15.7109375" style="16" customWidth="1"/>
    <col min="18" max="19" width="9.140625" style="16"/>
    <col min="20" max="20" width="15.5703125" style="16" customWidth="1"/>
    <col min="21" max="22" width="9.140625" style="16"/>
    <col min="23" max="23" width="16.140625" style="16" customWidth="1"/>
    <col min="24" max="26" width="9.140625" style="16"/>
    <col min="27" max="28" width="14.42578125" style="16" customWidth="1"/>
    <col min="29" max="29" width="17.7109375" style="16" customWidth="1"/>
    <col min="30" max="30" width="15.5703125" style="16" customWidth="1"/>
    <col min="31" max="31" width="14.140625" style="33" bestFit="1" customWidth="1"/>
    <col min="32" max="32" width="11" style="33" bestFit="1" customWidth="1"/>
    <col min="33" max="33" width="11.28515625" style="33" bestFit="1" customWidth="1"/>
    <col min="34" max="37" width="15.42578125" style="33" bestFit="1" customWidth="1"/>
    <col min="38" max="39" width="16.28515625" style="26" bestFit="1" customWidth="1"/>
    <col min="40" max="16384" width="9.140625" style="16"/>
  </cols>
  <sheetData>
    <row r="1" spans="1:39" s="27" customFormat="1" ht="77.25" customHeight="1" x14ac:dyDescent="0.2">
      <c r="A1" s="12" t="s">
        <v>30</v>
      </c>
      <c r="B1" s="10" t="s">
        <v>4</v>
      </c>
      <c r="C1" s="11" t="s">
        <v>5</v>
      </c>
      <c r="D1" s="11" t="s">
        <v>6</v>
      </c>
      <c r="E1" s="12" t="s">
        <v>31</v>
      </c>
      <c r="F1" s="11" t="s">
        <v>5</v>
      </c>
      <c r="G1" s="11" t="s">
        <v>6</v>
      </c>
      <c r="H1" s="9" t="s">
        <v>7</v>
      </c>
      <c r="I1" s="11" t="s">
        <v>5</v>
      </c>
      <c r="J1" s="11" t="s">
        <v>6</v>
      </c>
      <c r="K1" s="9" t="s">
        <v>29</v>
      </c>
      <c r="L1" s="11" t="s">
        <v>5</v>
      </c>
      <c r="M1" s="11" t="s">
        <v>6</v>
      </c>
      <c r="N1" s="9" t="s">
        <v>8</v>
      </c>
      <c r="O1" s="11" t="s">
        <v>5</v>
      </c>
      <c r="P1" s="11" t="s">
        <v>6</v>
      </c>
      <c r="Q1" s="9" t="s">
        <v>9</v>
      </c>
      <c r="R1" s="9" t="s">
        <v>10</v>
      </c>
      <c r="S1" s="9" t="s">
        <v>11</v>
      </c>
      <c r="T1" s="9" t="s">
        <v>12</v>
      </c>
      <c r="U1" s="9" t="s">
        <v>10</v>
      </c>
      <c r="V1" s="9" t="s">
        <v>11</v>
      </c>
      <c r="W1" s="9" t="s">
        <v>13</v>
      </c>
      <c r="X1" s="10" t="s">
        <v>14</v>
      </c>
      <c r="Y1" s="10" t="s">
        <v>15</v>
      </c>
      <c r="Z1" s="10" t="s">
        <v>28</v>
      </c>
      <c r="AA1" s="10" t="s">
        <v>16</v>
      </c>
      <c r="AB1" s="12" t="s">
        <v>17</v>
      </c>
      <c r="AC1" s="12" t="s">
        <v>18</v>
      </c>
      <c r="AD1" s="12" t="s">
        <v>19</v>
      </c>
      <c r="AE1" s="34" t="s">
        <v>20</v>
      </c>
      <c r="AF1" s="35" t="s">
        <v>21</v>
      </c>
      <c r="AG1" s="34" t="s">
        <v>22</v>
      </c>
      <c r="AH1" s="34" t="s">
        <v>0</v>
      </c>
      <c r="AI1" s="34" t="s">
        <v>32</v>
      </c>
      <c r="AJ1" s="34" t="s">
        <v>1</v>
      </c>
      <c r="AK1" s="34" t="s">
        <v>33</v>
      </c>
      <c r="AL1" s="28" t="s">
        <v>2</v>
      </c>
      <c r="AM1" s="28" t="s">
        <v>3</v>
      </c>
    </row>
    <row r="2" spans="1:39" x14ac:dyDescent="0.2">
      <c r="A2" s="14">
        <v>3705</v>
      </c>
      <c r="B2" s="14" t="s">
        <v>27</v>
      </c>
      <c r="C2" s="2">
        <v>8</v>
      </c>
      <c r="D2" s="2">
        <v>11</v>
      </c>
      <c r="E2" s="3">
        <f t="shared" ref="E2:E58" si="0">D2-C2</f>
        <v>3</v>
      </c>
      <c r="F2" s="2">
        <v>8</v>
      </c>
      <c r="G2" s="2">
        <v>7</v>
      </c>
      <c r="H2" s="3">
        <f t="shared" ref="H2:H58" si="1">G2-F2</f>
        <v>-1</v>
      </c>
      <c r="I2" s="2">
        <v>14</v>
      </c>
      <c r="J2" s="2">
        <v>31</v>
      </c>
      <c r="K2" s="3">
        <f t="shared" ref="K2:K58" si="2">J2-I2</f>
        <v>17</v>
      </c>
      <c r="L2" s="2">
        <v>12</v>
      </c>
      <c r="M2" s="2">
        <v>20</v>
      </c>
      <c r="N2" s="3">
        <f t="shared" ref="N2:N58" si="3">M2-L2</f>
        <v>8</v>
      </c>
      <c r="O2" s="2">
        <v>10</v>
      </c>
      <c r="P2" s="2">
        <v>27</v>
      </c>
      <c r="Q2" s="3">
        <f t="shared" ref="Q2:Q58" si="4">P2-O2</f>
        <v>17</v>
      </c>
      <c r="R2" s="2">
        <v>14</v>
      </c>
      <c r="S2" s="2">
        <v>17</v>
      </c>
      <c r="T2" s="3">
        <f t="shared" ref="T2:T58" si="5">S2-R2</f>
        <v>3</v>
      </c>
      <c r="U2" s="2">
        <v>7</v>
      </c>
      <c r="V2" s="2">
        <v>26</v>
      </c>
      <c r="W2" s="3">
        <f t="shared" ref="W2:W58" si="6">V2-U2</f>
        <v>19</v>
      </c>
      <c r="X2" s="3">
        <f>AVERAGE(I2,L2,O2,R2,U2)</f>
        <v>11.4</v>
      </c>
      <c r="Y2" s="3">
        <f>AVERAGE(J2,M2,P2,S2,V2)</f>
        <v>24.2</v>
      </c>
      <c r="Z2" s="3">
        <f>AVERAGE(K2,N2,Q2,T2,W2)</f>
        <v>12.8</v>
      </c>
      <c r="AA2" s="18">
        <v>58275.757959022863</v>
      </c>
      <c r="AB2" s="36"/>
      <c r="AC2" s="6"/>
      <c r="AD2" s="6"/>
      <c r="AE2" s="1">
        <f>LARGE((K2,N2,Q2,T2,W2),1)</f>
        <v>19</v>
      </c>
      <c r="AF2" s="1">
        <v>464.5</v>
      </c>
      <c r="AG2" s="1">
        <v>464.5</v>
      </c>
      <c r="AH2" s="5">
        <v>3.63</v>
      </c>
      <c r="AI2" s="5">
        <v>3.63</v>
      </c>
      <c r="AJ2" s="5">
        <v>4.1100000000000003</v>
      </c>
      <c r="AK2" s="5">
        <v>3.92</v>
      </c>
      <c r="AL2" s="8">
        <f>(AJ2-AH2)/AH2*100</f>
        <v>13.22314049586778</v>
      </c>
      <c r="AM2" s="8">
        <f>(AK2-AI2)/AI2*100</f>
        <v>7.9889807162534447</v>
      </c>
    </row>
    <row r="3" spans="1:39" x14ac:dyDescent="0.2">
      <c r="A3" s="14">
        <v>3706</v>
      </c>
      <c r="B3" s="14" t="s">
        <v>27</v>
      </c>
      <c r="C3" s="2">
        <v>10</v>
      </c>
      <c r="D3" s="2">
        <v>14</v>
      </c>
      <c r="E3" s="3">
        <f t="shared" si="0"/>
        <v>4</v>
      </c>
      <c r="F3" s="2">
        <v>8</v>
      </c>
      <c r="G3" s="2">
        <v>6</v>
      </c>
      <c r="H3" s="3">
        <f t="shared" si="1"/>
        <v>-2</v>
      </c>
      <c r="I3" s="2">
        <v>7</v>
      </c>
      <c r="J3" s="2">
        <v>49</v>
      </c>
      <c r="K3" s="3">
        <f t="shared" si="2"/>
        <v>42</v>
      </c>
      <c r="L3" s="2">
        <v>12</v>
      </c>
      <c r="M3" s="2">
        <v>15</v>
      </c>
      <c r="N3" s="3">
        <f t="shared" si="3"/>
        <v>3</v>
      </c>
      <c r="O3" s="2">
        <v>15</v>
      </c>
      <c r="P3" s="2">
        <v>13</v>
      </c>
      <c r="Q3" s="3">
        <f t="shared" si="4"/>
        <v>-2</v>
      </c>
      <c r="R3" s="2">
        <v>15</v>
      </c>
      <c r="S3" s="2">
        <v>10</v>
      </c>
      <c r="T3" s="3">
        <f t="shared" si="5"/>
        <v>-5</v>
      </c>
      <c r="U3" s="2">
        <v>13</v>
      </c>
      <c r="V3" s="2">
        <v>8</v>
      </c>
      <c r="W3" s="3">
        <f t="shared" si="6"/>
        <v>-5</v>
      </c>
      <c r="X3" s="3">
        <f>AVERAGE(I3,L3,O3,R3,U3)</f>
        <v>12.4</v>
      </c>
      <c r="Y3" s="3">
        <f>AVERAGE(J3,M3,P3,S3,V3)</f>
        <v>19</v>
      </c>
      <c r="Z3" s="3">
        <f>AVERAGE(K3,N3,Q3,T3,W3)</f>
        <v>6.6</v>
      </c>
      <c r="AA3" s="18">
        <v>54976.375952193339</v>
      </c>
      <c r="AB3" s="18">
        <v>68192.376666666663</v>
      </c>
      <c r="AC3" s="17">
        <v>-24.039417814600526</v>
      </c>
      <c r="AD3" s="18">
        <v>-20.216244153915813</v>
      </c>
      <c r="AE3" s="1">
        <f>LARGE((K3,N3,Q3,T3,W3),1)</f>
        <v>42</v>
      </c>
      <c r="AF3" s="29">
        <v>-67</v>
      </c>
      <c r="AG3" s="1">
        <v>93</v>
      </c>
      <c r="AH3" s="5">
        <v>3.42</v>
      </c>
      <c r="AI3" s="5">
        <v>3.42</v>
      </c>
      <c r="AJ3" s="5">
        <v>3.71</v>
      </c>
      <c r="AK3" s="5">
        <v>3.69</v>
      </c>
      <c r="AL3" s="8">
        <f t="shared" ref="AL3:AM50" si="7">(AJ3-AH3)/AH3*100</f>
        <v>8.4795321637426913</v>
      </c>
      <c r="AM3" s="8">
        <f t="shared" si="7"/>
        <v>7.8947368421052637</v>
      </c>
    </row>
    <row r="4" spans="1:39" x14ac:dyDescent="0.2">
      <c r="A4" s="14">
        <v>3707</v>
      </c>
      <c r="B4" s="14" t="s">
        <v>27</v>
      </c>
      <c r="C4" s="2">
        <v>11</v>
      </c>
      <c r="D4" s="2">
        <v>16</v>
      </c>
      <c r="E4" s="3">
        <f t="shared" si="0"/>
        <v>5</v>
      </c>
      <c r="F4" s="2">
        <v>8</v>
      </c>
      <c r="G4" s="2">
        <v>12</v>
      </c>
      <c r="H4" s="3">
        <f t="shared" si="1"/>
        <v>4</v>
      </c>
      <c r="I4" s="2">
        <v>14</v>
      </c>
      <c r="J4" s="2">
        <v>41</v>
      </c>
      <c r="K4" s="3">
        <f t="shared" si="2"/>
        <v>27</v>
      </c>
      <c r="L4" s="2">
        <v>8</v>
      </c>
      <c r="M4" s="2">
        <v>22</v>
      </c>
      <c r="N4" s="3">
        <f t="shared" si="3"/>
        <v>14</v>
      </c>
      <c r="O4" s="2">
        <v>14</v>
      </c>
      <c r="P4" s="2">
        <v>25</v>
      </c>
      <c r="Q4" s="3">
        <f t="shared" si="4"/>
        <v>11</v>
      </c>
      <c r="R4" s="2">
        <v>8</v>
      </c>
      <c r="S4" s="2">
        <v>15</v>
      </c>
      <c r="T4" s="3">
        <f t="shared" si="5"/>
        <v>7</v>
      </c>
      <c r="U4" s="2">
        <v>15</v>
      </c>
      <c r="V4" s="2">
        <v>7</v>
      </c>
      <c r="W4" s="3">
        <f t="shared" si="6"/>
        <v>-8</v>
      </c>
      <c r="X4" s="3">
        <f>AVERAGE(I4,L4,O4,R4,U4)</f>
        <v>11.8</v>
      </c>
      <c r="Y4" s="3">
        <f>AVERAGE(J4,M4,P4,S4,V4)</f>
        <v>22</v>
      </c>
      <c r="Z4" s="3">
        <f>AVERAGE(K4,N4,Q4,T4,W4)</f>
        <v>10.199999999999999</v>
      </c>
      <c r="AA4" s="18">
        <v>60469.82046887312</v>
      </c>
      <c r="AB4" s="18">
        <v>44063.817474389296</v>
      </c>
      <c r="AC4" s="17">
        <v>27.130894167163643</v>
      </c>
      <c r="AD4" s="18">
        <v>22.319958640712684</v>
      </c>
      <c r="AE4" s="1">
        <f>LARGE((K4,N4,Q4,T4,W4),1)</f>
        <v>27</v>
      </c>
      <c r="AF4" s="1">
        <v>177</v>
      </c>
      <c r="AG4" s="1">
        <v>177</v>
      </c>
      <c r="AH4" s="5">
        <v>3.52</v>
      </c>
      <c r="AI4" s="5">
        <v>3.52</v>
      </c>
      <c r="AJ4" s="5">
        <v>3.71</v>
      </c>
      <c r="AK4" s="5">
        <v>3.7</v>
      </c>
      <c r="AL4" s="8">
        <f t="shared" si="7"/>
        <v>5.3977272727272716</v>
      </c>
      <c r="AM4" s="8">
        <f t="shared" si="7"/>
        <v>5.1136363636363678</v>
      </c>
    </row>
    <row r="5" spans="1:39" x14ac:dyDescent="0.2">
      <c r="A5" s="14">
        <v>3708</v>
      </c>
      <c r="B5" s="14" t="s">
        <v>27</v>
      </c>
      <c r="C5" s="2">
        <v>16</v>
      </c>
      <c r="D5" s="2">
        <v>14</v>
      </c>
      <c r="E5" s="3">
        <f t="shared" si="0"/>
        <v>-2</v>
      </c>
      <c r="F5" s="2">
        <v>9</v>
      </c>
      <c r="G5" s="2">
        <v>7</v>
      </c>
      <c r="H5" s="3">
        <f t="shared" si="1"/>
        <v>-2</v>
      </c>
      <c r="I5" s="2">
        <v>8</v>
      </c>
      <c r="J5" s="2">
        <v>20</v>
      </c>
      <c r="K5" s="3">
        <f t="shared" si="2"/>
        <v>12</v>
      </c>
      <c r="L5" s="2">
        <v>7</v>
      </c>
      <c r="M5" s="2">
        <v>9</v>
      </c>
      <c r="N5" s="3">
        <f t="shared" si="3"/>
        <v>2</v>
      </c>
      <c r="O5" s="2">
        <v>16</v>
      </c>
      <c r="P5" s="2">
        <v>31</v>
      </c>
      <c r="Q5" s="3">
        <f t="shared" si="4"/>
        <v>15</v>
      </c>
      <c r="R5" s="2">
        <v>14</v>
      </c>
      <c r="S5" s="2">
        <v>22</v>
      </c>
      <c r="T5" s="3">
        <f t="shared" si="5"/>
        <v>8</v>
      </c>
      <c r="U5" s="2">
        <v>12</v>
      </c>
      <c r="V5" s="2">
        <v>12</v>
      </c>
      <c r="W5" s="3">
        <f t="shared" si="6"/>
        <v>0</v>
      </c>
      <c r="X5" s="3">
        <f>AVERAGE(I5,L5,O5,R5,U5)</f>
        <v>11.4</v>
      </c>
      <c r="Y5" s="3">
        <f>AVERAGE(J5,M5,P5,S5,V5)</f>
        <v>18.8</v>
      </c>
      <c r="Z5" s="3">
        <f>AVERAGE(K5,N5,Q5,T5,W5)</f>
        <v>7.4</v>
      </c>
      <c r="AA5" s="18">
        <v>59640.055095876021</v>
      </c>
      <c r="AB5" s="18">
        <v>46692.691095350667</v>
      </c>
      <c r="AC5" s="17">
        <v>21.709175116809433</v>
      </c>
      <c r="AD5" s="18">
        <v>17.685521061097393</v>
      </c>
      <c r="AE5" s="1">
        <f>LARGE((K5,N5,Q5,T5,W5),1)</f>
        <v>15</v>
      </c>
      <c r="AF5" s="1">
        <v>249</v>
      </c>
      <c r="AG5" s="1">
        <v>249</v>
      </c>
      <c r="AH5" s="5">
        <v>3.68</v>
      </c>
      <c r="AI5" s="5">
        <v>3.68</v>
      </c>
      <c r="AJ5" s="5">
        <v>3.71</v>
      </c>
      <c r="AK5" s="5">
        <v>3.6</v>
      </c>
      <c r="AL5" s="8">
        <f t="shared" si="7"/>
        <v>0.81521739130434245</v>
      </c>
      <c r="AM5" s="8">
        <f t="shared" si="7"/>
        <v>-2.1739130434782625</v>
      </c>
    </row>
    <row r="6" spans="1:39" x14ac:dyDescent="0.2">
      <c r="A6" s="14">
        <v>3709</v>
      </c>
      <c r="B6" s="14" t="s">
        <v>27</v>
      </c>
      <c r="C6" s="2">
        <v>9</v>
      </c>
      <c r="D6" s="2">
        <v>13</v>
      </c>
      <c r="E6" s="3">
        <f t="shared" si="0"/>
        <v>4</v>
      </c>
      <c r="F6" s="2">
        <v>10</v>
      </c>
      <c r="G6" s="2">
        <v>10</v>
      </c>
      <c r="H6" s="3">
        <f t="shared" si="1"/>
        <v>0</v>
      </c>
      <c r="I6" s="2">
        <v>14</v>
      </c>
      <c r="J6" s="2">
        <v>21</v>
      </c>
      <c r="K6" s="3">
        <f t="shared" si="2"/>
        <v>7</v>
      </c>
      <c r="L6" s="2">
        <v>15</v>
      </c>
      <c r="M6" s="2">
        <v>14</v>
      </c>
      <c r="N6" s="3">
        <f t="shared" si="3"/>
        <v>-1</v>
      </c>
      <c r="O6" s="2">
        <v>15</v>
      </c>
      <c r="P6" s="2">
        <v>21</v>
      </c>
      <c r="Q6" s="3">
        <f t="shared" si="4"/>
        <v>6</v>
      </c>
      <c r="R6" s="2">
        <v>15</v>
      </c>
      <c r="S6" s="2">
        <v>9</v>
      </c>
      <c r="T6" s="3">
        <f t="shared" si="5"/>
        <v>-6</v>
      </c>
      <c r="U6" s="2">
        <v>12</v>
      </c>
      <c r="V6" s="2">
        <v>10</v>
      </c>
      <c r="W6" s="3">
        <f t="shared" si="6"/>
        <v>-2</v>
      </c>
      <c r="X6" s="3">
        <f>AVERAGE(I6,L6,O6,R6,U6)</f>
        <v>14.2</v>
      </c>
      <c r="Y6" s="3">
        <f>AVERAGE(J6,M6,P6,S6,V6)</f>
        <v>15</v>
      </c>
      <c r="Z6" s="3">
        <f>AVERAGE(K6,N6,Q6,T6,W6)</f>
        <v>0.8</v>
      </c>
      <c r="AA6" s="18">
        <v>63489.323863934871</v>
      </c>
      <c r="AB6" s="18">
        <v>59446.407187417935</v>
      </c>
      <c r="AC6" s="17">
        <v>6.3678685335842991</v>
      </c>
      <c r="AD6" s="18">
        <v>-4.7979869575215579</v>
      </c>
      <c r="AE6" s="1">
        <f>LARGE((K6,N6,Q6,T6,W6),1)</f>
        <v>7</v>
      </c>
      <c r="AF6" s="1">
        <v>-84</v>
      </c>
      <c r="AG6" s="1">
        <v>15</v>
      </c>
      <c r="AH6" s="5">
        <v>3.61</v>
      </c>
      <c r="AI6" s="5">
        <v>3.61</v>
      </c>
      <c r="AJ6" s="5">
        <v>4.3</v>
      </c>
      <c r="AK6" s="5">
        <v>4.3499999999999996</v>
      </c>
      <c r="AL6" s="8">
        <f t="shared" si="7"/>
        <v>19.113573407202214</v>
      </c>
      <c r="AM6" s="8">
        <f t="shared" si="7"/>
        <v>20.498614958448748</v>
      </c>
    </row>
    <row r="7" spans="1:39" x14ac:dyDescent="0.2">
      <c r="A7" s="14">
        <v>3710</v>
      </c>
      <c r="B7" s="14" t="s">
        <v>27</v>
      </c>
      <c r="C7" s="2">
        <v>10</v>
      </c>
      <c r="D7" s="2">
        <v>12</v>
      </c>
      <c r="E7" s="3">
        <f t="shared" si="0"/>
        <v>2</v>
      </c>
      <c r="F7" s="2">
        <v>10</v>
      </c>
      <c r="G7" s="2">
        <v>12</v>
      </c>
      <c r="H7" s="3">
        <f t="shared" si="1"/>
        <v>2</v>
      </c>
      <c r="I7" s="2">
        <v>16</v>
      </c>
      <c r="J7" s="2">
        <v>31</v>
      </c>
      <c r="K7" s="3">
        <f t="shared" si="2"/>
        <v>15</v>
      </c>
      <c r="L7" s="2">
        <v>14</v>
      </c>
      <c r="M7" s="2">
        <v>20</v>
      </c>
      <c r="N7" s="3">
        <f t="shared" si="3"/>
        <v>6</v>
      </c>
      <c r="O7" s="2">
        <v>16</v>
      </c>
      <c r="P7" s="2">
        <v>33</v>
      </c>
      <c r="Q7" s="3">
        <f t="shared" si="4"/>
        <v>17</v>
      </c>
      <c r="R7" s="2">
        <v>15</v>
      </c>
      <c r="S7" s="2">
        <v>15</v>
      </c>
      <c r="T7" s="3">
        <f t="shared" si="5"/>
        <v>0</v>
      </c>
      <c r="U7" s="2">
        <v>15</v>
      </c>
      <c r="V7" s="2">
        <v>12</v>
      </c>
      <c r="W7" s="3">
        <f t="shared" si="6"/>
        <v>-3</v>
      </c>
      <c r="X7" s="3">
        <f>AVERAGE(I7,L7,O7,R7,U7)</f>
        <v>15.2</v>
      </c>
      <c r="Y7" s="3">
        <f>AVERAGE(J7,M7,P7,S7,V7)</f>
        <v>22.2</v>
      </c>
      <c r="Z7" s="3">
        <f>AVERAGE(K7,N7,Q7,T7,W7)</f>
        <v>7</v>
      </c>
      <c r="AA7" s="18">
        <v>3250.1601457840816</v>
      </c>
      <c r="AB7" s="18">
        <v>1544.0518163908589</v>
      </c>
      <c r="AC7" s="17">
        <v>52.493054276303496</v>
      </c>
      <c r="AD7" s="18">
        <v>97.277993241783079</v>
      </c>
      <c r="AE7" s="1">
        <f>LARGE((K7,N7,Q7,T7,W7),1)</f>
        <v>17</v>
      </c>
      <c r="AF7" s="1">
        <v>105</v>
      </c>
      <c r="AG7" s="1">
        <v>105</v>
      </c>
      <c r="AH7" s="5">
        <v>3.77</v>
      </c>
      <c r="AI7" s="5">
        <v>3.71</v>
      </c>
      <c r="AJ7" s="5">
        <v>3.77</v>
      </c>
      <c r="AK7" s="5">
        <v>3.65</v>
      </c>
      <c r="AL7" s="8">
        <f t="shared" si="7"/>
        <v>0</v>
      </c>
      <c r="AM7" s="8">
        <f t="shared" si="7"/>
        <v>-1.617250673854449</v>
      </c>
    </row>
    <row r="8" spans="1:39" x14ac:dyDescent="0.2">
      <c r="A8" s="14">
        <v>3711</v>
      </c>
      <c r="B8" s="14" t="s">
        <v>27</v>
      </c>
      <c r="C8" s="2">
        <v>15</v>
      </c>
      <c r="D8" s="2">
        <v>15</v>
      </c>
      <c r="E8" s="3">
        <f t="shared" si="0"/>
        <v>0</v>
      </c>
      <c r="F8" s="2">
        <v>12</v>
      </c>
      <c r="G8" s="2">
        <v>13</v>
      </c>
      <c r="H8" s="3">
        <f t="shared" si="1"/>
        <v>1</v>
      </c>
      <c r="I8" s="2">
        <v>14</v>
      </c>
      <c r="J8" s="2">
        <v>29</v>
      </c>
      <c r="K8" s="3">
        <f t="shared" si="2"/>
        <v>15</v>
      </c>
      <c r="L8" s="2">
        <v>11</v>
      </c>
      <c r="M8" s="2">
        <v>7</v>
      </c>
      <c r="N8" s="3">
        <f t="shared" si="3"/>
        <v>-4</v>
      </c>
      <c r="O8" s="2">
        <v>14</v>
      </c>
      <c r="P8" s="2">
        <v>19</v>
      </c>
      <c r="Q8" s="3">
        <f t="shared" si="4"/>
        <v>5</v>
      </c>
      <c r="R8" s="2">
        <v>11</v>
      </c>
      <c r="S8" s="2">
        <v>13</v>
      </c>
      <c r="T8" s="3">
        <f t="shared" si="5"/>
        <v>2</v>
      </c>
      <c r="U8" s="2">
        <v>15</v>
      </c>
      <c r="V8" s="2">
        <v>9</v>
      </c>
      <c r="W8" s="3">
        <f t="shared" si="6"/>
        <v>-6</v>
      </c>
      <c r="X8" s="3">
        <f>AVERAGE(I8,L8,O8,R8,U8)</f>
        <v>13</v>
      </c>
      <c r="Y8" s="3">
        <f>AVERAGE(J8,M8,P8,S8,V8)</f>
        <v>15.4</v>
      </c>
      <c r="Z8" s="3">
        <f>AVERAGE(K8,N8,Q8,T8,W8)</f>
        <v>2.4</v>
      </c>
      <c r="AA8" s="37">
        <v>45212.613238770689</v>
      </c>
      <c r="AB8" s="18">
        <v>61846.209876543209</v>
      </c>
      <c r="AC8" s="17">
        <v>-36.78972624282838</v>
      </c>
      <c r="AD8" s="18">
        <v>-9.0285957161414636</v>
      </c>
      <c r="AE8" s="1">
        <f>LARGE((K8,N8,Q8,T8,W8),1)</f>
        <v>15</v>
      </c>
      <c r="AF8" s="1">
        <v>-4</v>
      </c>
      <c r="AG8" s="1">
        <v>-6</v>
      </c>
      <c r="AH8" s="5">
        <v>3.6</v>
      </c>
      <c r="AI8" s="5">
        <v>3.57</v>
      </c>
      <c r="AJ8" s="5">
        <v>3.9</v>
      </c>
      <c r="AK8" s="5">
        <v>3.77</v>
      </c>
      <c r="AL8" s="8">
        <f t="shared" si="7"/>
        <v>8.3333333333333286</v>
      </c>
      <c r="AM8" s="8">
        <f t="shared" si="7"/>
        <v>5.6022408963585484</v>
      </c>
    </row>
    <row r="9" spans="1:39" x14ac:dyDescent="0.2">
      <c r="A9" s="14">
        <v>3712</v>
      </c>
      <c r="B9" s="14" t="s">
        <v>27</v>
      </c>
      <c r="C9" s="2">
        <v>13</v>
      </c>
      <c r="D9" s="2">
        <v>8</v>
      </c>
      <c r="E9" s="3">
        <f t="shared" si="0"/>
        <v>-5</v>
      </c>
      <c r="F9" s="2">
        <v>7</v>
      </c>
      <c r="G9" s="2">
        <v>7</v>
      </c>
      <c r="H9" s="3">
        <f t="shared" si="1"/>
        <v>0</v>
      </c>
      <c r="I9" s="2">
        <v>15</v>
      </c>
      <c r="J9" s="2">
        <v>24</v>
      </c>
      <c r="K9" s="3">
        <f t="shared" si="2"/>
        <v>9</v>
      </c>
      <c r="L9" s="2">
        <v>15</v>
      </c>
      <c r="M9" s="2">
        <v>30</v>
      </c>
      <c r="N9" s="3">
        <f t="shared" si="3"/>
        <v>15</v>
      </c>
      <c r="O9" s="2">
        <v>13</v>
      </c>
      <c r="P9" s="2">
        <v>23</v>
      </c>
      <c r="Q9" s="3">
        <f t="shared" si="4"/>
        <v>10</v>
      </c>
      <c r="R9" s="2">
        <v>8</v>
      </c>
      <c r="S9" s="2">
        <v>13</v>
      </c>
      <c r="T9" s="3">
        <f t="shared" si="5"/>
        <v>5</v>
      </c>
      <c r="U9" s="2">
        <v>14</v>
      </c>
      <c r="V9" s="2">
        <v>16</v>
      </c>
      <c r="W9" s="3">
        <f t="shared" si="6"/>
        <v>2</v>
      </c>
      <c r="X9" s="3">
        <f>AVERAGE(I9,L9,O9,R9,U9)</f>
        <v>13</v>
      </c>
      <c r="Y9" s="3">
        <f>AVERAGE(J9,M9,P9,S9,V9)</f>
        <v>21.2</v>
      </c>
      <c r="Z9" s="3">
        <f>AVERAGE(K9,N9,Q9,T9,W9)</f>
        <v>8.1999999999999993</v>
      </c>
      <c r="AA9" s="18">
        <v>67446.319280273179</v>
      </c>
      <c r="AB9" s="18">
        <v>36606.478708333329</v>
      </c>
      <c r="AC9" s="17">
        <v>45.725016429413877</v>
      </c>
      <c r="AD9" s="18">
        <v>35.466490579624612</v>
      </c>
      <c r="AE9" s="1">
        <f>LARGE((K9,N9,Q9,T9,W9),1)</f>
        <v>15</v>
      </c>
      <c r="AF9" s="1">
        <v>235</v>
      </c>
      <c r="AG9" s="1">
        <v>235</v>
      </c>
      <c r="AH9" s="5">
        <v>3.65</v>
      </c>
      <c r="AI9" s="5">
        <v>3.65</v>
      </c>
      <c r="AJ9" s="5">
        <v>4.2300000000000004</v>
      </c>
      <c r="AK9" s="5">
        <v>4.08</v>
      </c>
      <c r="AL9" s="8">
        <f t="shared" si="7"/>
        <v>15.890410958904125</v>
      </c>
      <c r="AM9" s="8">
        <f t="shared" si="7"/>
        <v>11.780821917808224</v>
      </c>
    </row>
    <row r="10" spans="1:39" x14ac:dyDescent="0.2">
      <c r="A10" s="14">
        <v>3713</v>
      </c>
      <c r="B10" s="14" t="s">
        <v>27</v>
      </c>
      <c r="C10" s="2">
        <v>12</v>
      </c>
      <c r="D10" s="2">
        <v>15</v>
      </c>
      <c r="E10" s="3">
        <f t="shared" si="0"/>
        <v>3</v>
      </c>
      <c r="F10" s="2">
        <v>9</v>
      </c>
      <c r="G10" s="2">
        <v>7</v>
      </c>
      <c r="H10" s="3">
        <f t="shared" si="1"/>
        <v>-2</v>
      </c>
      <c r="I10" s="2">
        <v>12</v>
      </c>
      <c r="J10" s="2">
        <v>42</v>
      </c>
      <c r="K10" s="3">
        <f t="shared" si="2"/>
        <v>30</v>
      </c>
      <c r="L10" s="2">
        <v>14</v>
      </c>
      <c r="M10" s="2">
        <v>23</v>
      </c>
      <c r="N10" s="3">
        <f t="shared" si="3"/>
        <v>9</v>
      </c>
      <c r="O10" s="2">
        <v>10</v>
      </c>
      <c r="P10" s="2">
        <v>17</v>
      </c>
      <c r="Q10" s="3">
        <f t="shared" si="4"/>
        <v>7</v>
      </c>
      <c r="R10" s="2">
        <v>8</v>
      </c>
      <c r="S10" s="2">
        <v>15</v>
      </c>
      <c r="T10" s="3">
        <f t="shared" si="5"/>
        <v>7</v>
      </c>
      <c r="U10" s="2">
        <v>13</v>
      </c>
      <c r="V10" s="2">
        <v>11</v>
      </c>
      <c r="W10" s="3">
        <f t="shared" si="6"/>
        <v>-2</v>
      </c>
      <c r="X10" s="3">
        <f>AVERAGE(I10,L10,O10,R10,U10)</f>
        <v>11.4</v>
      </c>
      <c r="Y10" s="3">
        <f>AVERAGE(J10,M10,P10,S10,V10)</f>
        <v>21.6</v>
      </c>
      <c r="Z10" s="3">
        <f>AVERAGE(K10,N10,Q10,T10,W10)</f>
        <v>10.199999999999999</v>
      </c>
      <c r="AA10" s="18">
        <v>27650.334074999999</v>
      </c>
      <c r="AB10" s="36"/>
      <c r="AC10" s="6"/>
      <c r="AD10" s="6"/>
      <c r="AE10" s="1">
        <f>LARGE((K10,N10,Q10,T10,W10),1)</f>
        <v>30</v>
      </c>
      <c r="AF10" s="1">
        <v>224</v>
      </c>
      <c r="AG10" s="1">
        <v>224</v>
      </c>
      <c r="AH10" s="5">
        <v>3.72</v>
      </c>
      <c r="AI10" s="5">
        <v>3.72</v>
      </c>
      <c r="AJ10" s="5">
        <v>4.18</v>
      </c>
      <c r="AK10" s="5">
        <v>4.01</v>
      </c>
      <c r="AL10" s="8">
        <f t="shared" si="7"/>
        <v>12.365591397849448</v>
      </c>
      <c r="AM10" s="8">
        <f t="shared" si="7"/>
        <v>7.7956989247311714</v>
      </c>
    </row>
    <row r="11" spans="1:39" x14ac:dyDescent="0.2">
      <c r="A11" s="14">
        <v>3714</v>
      </c>
      <c r="B11" s="14" t="s">
        <v>27</v>
      </c>
      <c r="C11" s="2">
        <v>11</v>
      </c>
      <c r="D11" s="2">
        <v>7</v>
      </c>
      <c r="E11" s="3">
        <f t="shared" si="0"/>
        <v>-4</v>
      </c>
      <c r="F11" s="2">
        <v>7</v>
      </c>
      <c r="G11" s="2">
        <v>7</v>
      </c>
      <c r="H11" s="3">
        <f t="shared" si="1"/>
        <v>0</v>
      </c>
      <c r="I11" s="2">
        <v>9</v>
      </c>
      <c r="J11" s="2">
        <v>31</v>
      </c>
      <c r="K11" s="3">
        <f t="shared" si="2"/>
        <v>22</v>
      </c>
      <c r="L11" s="2">
        <v>8</v>
      </c>
      <c r="M11" s="2">
        <v>21</v>
      </c>
      <c r="N11" s="3">
        <f t="shared" si="3"/>
        <v>13</v>
      </c>
      <c r="O11" s="2">
        <v>11</v>
      </c>
      <c r="P11" s="2">
        <v>18</v>
      </c>
      <c r="Q11" s="3">
        <f t="shared" si="4"/>
        <v>7</v>
      </c>
      <c r="R11" s="2">
        <v>8</v>
      </c>
      <c r="S11" s="2">
        <v>7</v>
      </c>
      <c r="T11" s="3">
        <f t="shared" si="5"/>
        <v>-1</v>
      </c>
      <c r="U11" s="2">
        <v>13</v>
      </c>
      <c r="V11" s="2">
        <v>8</v>
      </c>
      <c r="W11" s="3">
        <f t="shared" si="6"/>
        <v>-5</v>
      </c>
      <c r="X11" s="3">
        <f>AVERAGE(I11,L11,O11,R11,U11)</f>
        <v>9.8000000000000007</v>
      </c>
      <c r="Y11" s="3">
        <f>AVERAGE(J11,M11,P11,S11,V11)</f>
        <v>17</v>
      </c>
      <c r="Z11" s="3">
        <f>AVERAGE(K11,N11,Q11,T11,W11)</f>
        <v>7.2</v>
      </c>
      <c r="AA11" s="18">
        <v>57096.52876280537</v>
      </c>
      <c r="AB11" s="18">
        <v>30946.19777383767</v>
      </c>
      <c r="AC11" s="17">
        <v>45.800211598858034</v>
      </c>
      <c r="AD11" s="18">
        <v>45.444991814847015</v>
      </c>
      <c r="AE11" s="1">
        <f>LARGE((K11,N11,Q11,T11,W11),1)</f>
        <v>22</v>
      </c>
      <c r="AF11" s="1">
        <v>42</v>
      </c>
      <c r="AG11" s="1">
        <v>123</v>
      </c>
      <c r="AH11" s="5">
        <v>3.72</v>
      </c>
      <c r="AI11" s="5">
        <v>3.72</v>
      </c>
      <c r="AJ11" s="5">
        <v>3.78</v>
      </c>
      <c r="AK11" s="5">
        <v>3.77</v>
      </c>
      <c r="AL11" s="8">
        <f t="shared" si="7"/>
        <v>1.6129032258064411</v>
      </c>
      <c r="AM11" s="8">
        <f t="shared" si="7"/>
        <v>1.3440860215053716</v>
      </c>
    </row>
    <row r="12" spans="1:39" x14ac:dyDescent="0.2">
      <c r="A12" s="14">
        <v>3715</v>
      </c>
      <c r="B12" s="14" t="s">
        <v>27</v>
      </c>
      <c r="C12" s="2">
        <v>16</v>
      </c>
      <c r="D12" s="2">
        <v>12</v>
      </c>
      <c r="E12" s="3">
        <f t="shared" si="0"/>
        <v>-4</v>
      </c>
      <c r="F12" s="2">
        <v>7</v>
      </c>
      <c r="G12" s="2">
        <v>8</v>
      </c>
      <c r="H12" s="3">
        <f t="shared" si="1"/>
        <v>1</v>
      </c>
      <c r="I12" s="2">
        <v>10</v>
      </c>
      <c r="J12" s="2">
        <v>31</v>
      </c>
      <c r="K12" s="3">
        <f t="shared" si="2"/>
        <v>21</v>
      </c>
      <c r="L12" s="2">
        <v>13</v>
      </c>
      <c r="M12" s="2">
        <v>30</v>
      </c>
      <c r="N12" s="3">
        <f t="shared" si="3"/>
        <v>17</v>
      </c>
      <c r="O12" s="2">
        <v>10</v>
      </c>
      <c r="P12" s="2">
        <v>38</v>
      </c>
      <c r="Q12" s="3">
        <f t="shared" si="4"/>
        <v>28</v>
      </c>
      <c r="R12" s="2">
        <v>11</v>
      </c>
      <c r="S12" s="2">
        <v>17</v>
      </c>
      <c r="T12" s="3">
        <f t="shared" si="5"/>
        <v>6</v>
      </c>
      <c r="U12" s="2">
        <v>15</v>
      </c>
      <c r="V12" s="2">
        <v>9</v>
      </c>
      <c r="W12" s="3">
        <f t="shared" si="6"/>
        <v>-6</v>
      </c>
      <c r="X12" s="3">
        <f>AVERAGE(I12,L12,O12,R12,U12)</f>
        <v>11.8</v>
      </c>
      <c r="Y12" s="3">
        <f>AVERAGE(J12,M12,P12,S12,V12)</f>
        <v>25</v>
      </c>
      <c r="Z12" s="3">
        <f>AVERAGE(K12,N12,Q12,T12,W12)</f>
        <v>13.2</v>
      </c>
      <c r="AA12" s="18">
        <v>54167.627846729702</v>
      </c>
      <c r="AB12" s="36"/>
      <c r="AC12" s="6"/>
      <c r="AD12" s="6"/>
      <c r="AE12" s="1">
        <f>LARGE((K12,N12,Q12,T12,W12),1)</f>
        <v>28</v>
      </c>
      <c r="AF12" s="1">
        <v>275</v>
      </c>
      <c r="AG12" s="1">
        <v>275</v>
      </c>
      <c r="AH12" s="5">
        <v>3.58</v>
      </c>
      <c r="AI12" s="5">
        <v>3.58</v>
      </c>
      <c r="AJ12" s="5">
        <v>3.99</v>
      </c>
      <c r="AK12" s="5">
        <v>3.6</v>
      </c>
      <c r="AL12" s="8">
        <f t="shared" si="7"/>
        <v>11.452513966480451</v>
      </c>
      <c r="AM12" s="8">
        <f t="shared" si="7"/>
        <v>0.55865921787709538</v>
      </c>
    </row>
    <row r="13" spans="1:39" x14ac:dyDescent="0.2">
      <c r="A13" s="14">
        <v>3716</v>
      </c>
      <c r="B13" s="14" t="s">
        <v>27</v>
      </c>
      <c r="C13" s="2">
        <v>8</v>
      </c>
      <c r="D13" s="2">
        <v>11</v>
      </c>
      <c r="E13" s="3">
        <f t="shared" si="0"/>
        <v>3</v>
      </c>
      <c r="F13" s="2">
        <v>7</v>
      </c>
      <c r="G13" s="2">
        <v>7</v>
      </c>
      <c r="H13" s="3">
        <f t="shared" si="1"/>
        <v>0</v>
      </c>
      <c r="I13" s="2">
        <v>18</v>
      </c>
      <c r="J13" s="2">
        <v>33</v>
      </c>
      <c r="K13" s="3">
        <f t="shared" si="2"/>
        <v>15</v>
      </c>
      <c r="L13" s="2">
        <v>15</v>
      </c>
      <c r="M13" s="2">
        <v>28</v>
      </c>
      <c r="N13" s="3">
        <f t="shared" si="3"/>
        <v>13</v>
      </c>
      <c r="O13" s="2">
        <v>15</v>
      </c>
      <c r="P13" s="2">
        <v>48</v>
      </c>
      <c r="Q13" s="3">
        <f t="shared" si="4"/>
        <v>33</v>
      </c>
      <c r="R13" s="2">
        <v>14</v>
      </c>
      <c r="S13" s="2">
        <v>18</v>
      </c>
      <c r="T13" s="3">
        <f t="shared" si="5"/>
        <v>4</v>
      </c>
      <c r="U13" s="2">
        <v>16</v>
      </c>
      <c r="V13" s="2">
        <v>14</v>
      </c>
      <c r="W13" s="3">
        <f t="shared" si="6"/>
        <v>-2</v>
      </c>
      <c r="X13" s="3">
        <f>AVERAGE(I13,L13,O13,R13,U13)</f>
        <v>15.6</v>
      </c>
      <c r="Y13" s="3">
        <f>AVERAGE(J13,M13,P13,S13,V13)</f>
        <v>28.2</v>
      </c>
      <c r="Z13" s="3">
        <f>AVERAGE(K13,N13,Q13,T13,W13)</f>
        <v>12.6</v>
      </c>
      <c r="AA13" s="18">
        <v>57816.162825059102</v>
      </c>
      <c r="AB13" s="18">
        <v>33952.988774999998</v>
      </c>
      <c r="AC13" s="17">
        <v>41.274226590001497</v>
      </c>
      <c r="AD13" s="18">
        <v>40.144324221423531</v>
      </c>
      <c r="AE13" s="1">
        <f>LARGE((K13,N13,Q13,T13,W13),1)</f>
        <v>33</v>
      </c>
      <c r="AF13" s="1">
        <v>300</v>
      </c>
      <c r="AG13" s="1">
        <v>300</v>
      </c>
      <c r="AH13" s="5">
        <v>3.74</v>
      </c>
      <c r="AI13" s="5">
        <v>3.74</v>
      </c>
      <c r="AJ13" s="5">
        <v>3.74</v>
      </c>
      <c r="AK13" s="5">
        <v>3.88</v>
      </c>
      <c r="AL13" s="8">
        <f t="shared" si="7"/>
        <v>0</v>
      </c>
      <c r="AM13" s="8">
        <f t="shared" si="7"/>
        <v>3.7433155080213818</v>
      </c>
    </row>
    <row r="14" spans="1:39" x14ac:dyDescent="0.2">
      <c r="A14" s="14">
        <v>3717</v>
      </c>
      <c r="B14" s="14" t="s">
        <v>27</v>
      </c>
      <c r="C14" s="2">
        <v>15</v>
      </c>
      <c r="D14" s="2">
        <v>15</v>
      </c>
      <c r="E14" s="3">
        <f t="shared" si="0"/>
        <v>0</v>
      </c>
      <c r="F14" s="2">
        <v>7</v>
      </c>
      <c r="G14" s="2">
        <v>10</v>
      </c>
      <c r="H14" s="3">
        <f t="shared" si="1"/>
        <v>3</v>
      </c>
      <c r="I14" s="2">
        <v>12</v>
      </c>
      <c r="J14" s="2">
        <v>37</v>
      </c>
      <c r="K14" s="3">
        <f t="shared" si="2"/>
        <v>25</v>
      </c>
      <c r="L14" s="2">
        <v>7</v>
      </c>
      <c r="M14" s="2">
        <v>41</v>
      </c>
      <c r="N14" s="3">
        <f t="shared" si="3"/>
        <v>34</v>
      </c>
      <c r="O14" s="2">
        <v>16</v>
      </c>
      <c r="P14" s="2">
        <v>20</v>
      </c>
      <c r="Q14" s="3">
        <f t="shared" si="4"/>
        <v>4</v>
      </c>
      <c r="R14" s="2">
        <v>7</v>
      </c>
      <c r="S14" s="2">
        <v>18</v>
      </c>
      <c r="T14" s="3">
        <f t="shared" si="5"/>
        <v>11</v>
      </c>
      <c r="U14" s="2">
        <v>12</v>
      </c>
      <c r="V14" s="2">
        <v>9</v>
      </c>
      <c r="W14" s="3">
        <f t="shared" si="6"/>
        <v>-3</v>
      </c>
      <c r="X14" s="3">
        <f>AVERAGE(I14,L14,O14,R14,U14)</f>
        <v>10.8</v>
      </c>
      <c r="Y14" s="3">
        <f>AVERAGE(J14,M14,P14,S14,V14)</f>
        <v>25</v>
      </c>
      <c r="Z14" s="3">
        <f>AVERAGE(K14,N14,Q14,T14,W14)</f>
        <v>14.2</v>
      </c>
      <c r="AA14" s="37">
        <v>62372.254268452845</v>
      </c>
      <c r="AB14" s="18">
        <v>26306.055851063829</v>
      </c>
      <c r="AC14" s="17">
        <v>57.824105991357243</v>
      </c>
      <c r="AD14" s="18">
        <v>53.625091432487558</v>
      </c>
      <c r="AE14" s="1">
        <f>LARGE((K14,N14,Q14,T14,W14),1)</f>
        <v>34</v>
      </c>
      <c r="AF14" s="1">
        <v>338</v>
      </c>
      <c r="AG14" s="1">
        <v>338</v>
      </c>
      <c r="AH14" s="5">
        <v>3.61</v>
      </c>
      <c r="AI14" s="5">
        <v>3.61</v>
      </c>
      <c r="AJ14" s="5">
        <v>3.78</v>
      </c>
      <c r="AK14" s="5">
        <v>3.78</v>
      </c>
      <c r="AL14" s="8">
        <f t="shared" si="7"/>
        <v>4.7091412742382248</v>
      </c>
      <c r="AM14" s="8">
        <f t="shared" si="7"/>
        <v>4.7091412742382248</v>
      </c>
    </row>
    <row r="15" spans="1:39" x14ac:dyDescent="0.2">
      <c r="A15" s="14">
        <v>3718</v>
      </c>
      <c r="B15" s="14" t="s">
        <v>27</v>
      </c>
      <c r="C15" s="2">
        <v>12</v>
      </c>
      <c r="D15" s="2">
        <v>16</v>
      </c>
      <c r="E15" s="3">
        <f t="shared" si="0"/>
        <v>4</v>
      </c>
      <c r="F15" s="2">
        <v>7</v>
      </c>
      <c r="G15" s="2">
        <v>9</v>
      </c>
      <c r="H15" s="3">
        <f t="shared" si="1"/>
        <v>2</v>
      </c>
      <c r="I15" s="2">
        <v>8</v>
      </c>
      <c r="J15" s="2">
        <v>32</v>
      </c>
      <c r="K15" s="3">
        <f t="shared" si="2"/>
        <v>24</v>
      </c>
      <c r="L15" s="2">
        <v>7</v>
      </c>
      <c r="M15" s="2">
        <v>12</v>
      </c>
      <c r="N15" s="3">
        <f t="shared" si="3"/>
        <v>5</v>
      </c>
      <c r="O15" s="2">
        <v>11</v>
      </c>
      <c r="P15" s="2">
        <v>16</v>
      </c>
      <c r="Q15" s="3">
        <f t="shared" si="4"/>
        <v>5</v>
      </c>
      <c r="R15" s="2">
        <v>12</v>
      </c>
      <c r="S15" s="2">
        <v>13</v>
      </c>
      <c r="T15" s="3">
        <f t="shared" si="5"/>
        <v>1</v>
      </c>
      <c r="U15" s="2">
        <v>12</v>
      </c>
      <c r="V15" s="2">
        <v>14</v>
      </c>
      <c r="W15" s="3">
        <f t="shared" si="6"/>
        <v>2</v>
      </c>
      <c r="X15" s="3">
        <f>AVERAGE(I15,L15,O15,R15,U15)</f>
        <v>10</v>
      </c>
      <c r="Y15" s="3">
        <f>AVERAGE(J15,M15,P15,S15,V15)</f>
        <v>17.399999999999999</v>
      </c>
      <c r="Z15" s="3">
        <f>AVERAGE(K15,N15,Q15,T15,W15)</f>
        <v>7.4</v>
      </c>
      <c r="AA15" s="18">
        <v>63029.330575256106</v>
      </c>
      <c r="AB15" s="36"/>
      <c r="AC15" s="6"/>
      <c r="AD15" s="6"/>
      <c r="AE15" s="1">
        <f>LARGE((K15,N15,Q15,T15,W15),1)</f>
        <v>24</v>
      </c>
      <c r="AF15" s="1">
        <v>139</v>
      </c>
      <c r="AG15" s="1">
        <v>139</v>
      </c>
      <c r="AH15" s="5">
        <v>3.71</v>
      </c>
      <c r="AI15" s="5">
        <v>3.62</v>
      </c>
      <c r="AJ15" s="5">
        <v>4.09</v>
      </c>
      <c r="AK15" s="5">
        <v>3.96</v>
      </c>
      <c r="AL15" s="8">
        <f t="shared" si="7"/>
        <v>10.242587601078164</v>
      </c>
      <c r="AM15" s="8">
        <f t="shared" si="7"/>
        <v>9.3922651933701609</v>
      </c>
    </row>
    <row r="16" spans="1:39" x14ac:dyDescent="0.2">
      <c r="A16" s="14">
        <v>3719</v>
      </c>
      <c r="B16" s="14" t="s">
        <v>27</v>
      </c>
      <c r="C16" s="2">
        <v>14</v>
      </c>
      <c r="D16" s="2">
        <v>14</v>
      </c>
      <c r="E16" s="3">
        <f t="shared" si="0"/>
        <v>0</v>
      </c>
      <c r="F16" s="2">
        <v>7</v>
      </c>
      <c r="G16" s="2">
        <v>8</v>
      </c>
      <c r="H16" s="3">
        <f t="shared" si="1"/>
        <v>1</v>
      </c>
      <c r="I16" s="2">
        <v>11</v>
      </c>
      <c r="J16" s="2">
        <v>38</v>
      </c>
      <c r="K16" s="3">
        <f t="shared" si="2"/>
        <v>27</v>
      </c>
      <c r="L16" s="2">
        <v>18</v>
      </c>
      <c r="M16" s="2">
        <v>13</v>
      </c>
      <c r="N16" s="3">
        <f t="shared" si="3"/>
        <v>-5</v>
      </c>
      <c r="O16" s="2">
        <v>14</v>
      </c>
      <c r="P16" s="2">
        <v>27</v>
      </c>
      <c r="Q16" s="3">
        <f t="shared" si="4"/>
        <v>13</v>
      </c>
      <c r="R16" s="2">
        <v>15</v>
      </c>
      <c r="S16" s="2">
        <v>10</v>
      </c>
      <c r="T16" s="3">
        <f t="shared" si="5"/>
        <v>-5</v>
      </c>
      <c r="U16" s="2">
        <v>14</v>
      </c>
      <c r="V16" s="2">
        <v>10</v>
      </c>
      <c r="W16" s="3">
        <f t="shared" si="6"/>
        <v>-4</v>
      </c>
      <c r="X16" s="3">
        <f>AVERAGE(I16,L16,O16,R16,U16)</f>
        <v>14.4</v>
      </c>
      <c r="Y16" s="3">
        <f>AVERAGE(J16,M16,P16,S16,V16)</f>
        <v>19.600000000000001</v>
      </c>
      <c r="Z16" s="3">
        <f>AVERAGE(K16,N16,Q16,T16,W16)</f>
        <v>5.2</v>
      </c>
      <c r="AA16" s="36"/>
      <c r="AB16" s="18">
        <v>27532.643252561073</v>
      </c>
      <c r="AC16" s="6"/>
      <c r="AD16" s="18">
        <v>51.462742241238622</v>
      </c>
      <c r="AE16" s="1">
        <f>LARGE((K16,N16,Q16,T16,W16),1)</f>
        <v>27</v>
      </c>
      <c r="AF16" s="1">
        <v>-31</v>
      </c>
      <c r="AG16" s="1">
        <v>75</v>
      </c>
      <c r="AH16" s="5">
        <v>3.64</v>
      </c>
      <c r="AI16" s="5">
        <v>3.64</v>
      </c>
      <c r="AJ16" s="5">
        <v>3.69</v>
      </c>
      <c r="AK16" s="5">
        <v>3.57</v>
      </c>
      <c r="AL16" s="8">
        <f t="shared" si="7"/>
        <v>1.3736263736263687</v>
      </c>
      <c r="AM16" s="8">
        <f t="shared" si="7"/>
        <v>-1.9230769230769309</v>
      </c>
    </row>
    <row r="17" spans="1:39" x14ac:dyDescent="0.2">
      <c r="A17" s="14">
        <v>3720</v>
      </c>
      <c r="B17" s="14" t="s">
        <v>27</v>
      </c>
      <c r="C17" s="2">
        <v>10</v>
      </c>
      <c r="D17" s="2">
        <v>13</v>
      </c>
      <c r="E17" s="3">
        <f t="shared" si="0"/>
        <v>3</v>
      </c>
      <c r="F17" s="2">
        <v>7</v>
      </c>
      <c r="G17" s="2">
        <v>6</v>
      </c>
      <c r="H17" s="3">
        <f t="shared" si="1"/>
        <v>-1</v>
      </c>
      <c r="I17" s="2">
        <v>7</v>
      </c>
      <c r="J17" s="2">
        <v>28</v>
      </c>
      <c r="K17" s="3">
        <f t="shared" si="2"/>
        <v>21</v>
      </c>
      <c r="L17" s="2">
        <v>12</v>
      </c>
      <c r="M17" s="2">
        <v>10</v>
      </c>
      <c r="N17" s="3">
        <f t="shared" si="3"/>
        <v>-2</v>
      </c>
      <c r="O17" s="2">
        <v>15</v>
      </c>
      <c r="P17" s="2">
        <v>19</v>
      </c>
      <c r="Q17" s="3">
        <f t="shared" si="4"/>
        <v>4</v>
      </c>
      <c r="R17" s="2">
        <v>12</v>
      </c>
      <c r="S17" s="2">
        <v>7</v>
      </c>
      <c r="T17" s="3">
        <f t="shared" si="5"/>
        <v>-5</v>
      </c>
      <c r="U17" s="2">
        <v>16</v>
      </c>
      <c r="V17" s="2">
        <v>14</v>
      </c>
      <c r="W17" s="3">
        <f t="shared" si="6"/>
        <v>-2</v>
      </c>
      <c r="X17" s="3">
        <f>AVERAGE(I17,L17,O17,R17,U17)</f>
        <v>12.4</v>
      </c>
      <c r="Y17" s="3">
        <f>AVERAGE(J17,M17,P17,S17,V17)</f>
        <v>15.6</v>
      </c>
      <c r="Z17" s="3">
        <f>AVERAGE(K17,N17,Q17,T17,W17)</f>
        <v>3.2</v>
      </c>
      <c r="AA17" s="18">
        <v>67740.518229166657</v>
      </c>
      <c r="AB17" s="18">
        <v>22321.668341213554</v>
      </c>
      <c r="AC17" s="17">
        <v>67.048276386520712</v>
      </c>
      <c r="AD17" s="18">
        <v>60.649162525204133</v>
      </c>
      <c r="AE17" s="1">
        <f>LARGE((K17,N17,Q17,T17,W17),1)</f>
        <v>21</v>
      </c>
      <c r="AF17" s="1">
        <v>-54</v>
      </c>
      <c r="AG17" s="1">
        <v>37</v>
      </c>
      <c r="AH17" s="5">
        <v>3.79</v>
      </c>
      <c r="AI17" s="5">
        <v>3.54</v>
      </c>
      <c r="AJ17" s="5">
        <v>3.81</v>
      </c>
      <c r="AK17" s="5">
        <v>3.8</v>
      </c>
      <c r="AL17" s="8">
        <f t="shared" si="7"/>
        <v>0.52770448548812721</v>
      </c>
      <c r="AM17" s="8">
        <f t="shared" si="7"/>
        <v>7.3446327683615751</v>
      </c>
    </row>
    <row r="18" spans="1:39" x14ac:dyDescent="0.2">
      <c r="A18" s="14">
        <v>3721</v>
      </c>
      <c r="B18" s="14" t="s">
        <v>27</v>
      </c>
      <c r="C18" s="2">
        <v>14</v>
      </c>
      <c r="D18" s="2">
        <v>12</v>
      </c>
      <c r="E18" s="3">
        <f t="shared" si="0"/>
        <v>-2</v>
      </c>
      <c r="F18" s="2">
        <v>6</v>
      </c>
      <c r="G18" s="2">
        <v>7</v>
      </c>
      <c r="H18" s="3">
        <f t="shared" si="1"/>
        <v>1</v>
      </c>
      <c r="I18" s="2">
        <v>7</v>
      </c>
      <c r="J18" s="2">
        <v>31</v>
      </c>
      <c r="K18" s="3">
        <f t="shared" si="2"/>
        <v>24</v>
      </c>
      <c r="L18" s="2">
        <v>10</v>
      </c>
      <c r="M18" s="2">
        <v>13</v>
      </c>
      <c r="N18" s="3">
        <f t="shared" si="3"/>
        <v>3</v>
      </c>
      <c r="O18" s="2">
        <v>8</v>
      </c>
      <c r="P18" s="2">
        <v>20</v>
      </c>
      <c r="Q18" s="3">
        <f t="shared" si="4"/>
        <v>12</v>
      </c>
      <c r="R18" s="2">
        <v>7</v>
      </c>
      <c r="S18" s="2">
        <v>9</v>
      </c>
      <c r="T18" s="3">
        <f t="shared" si="5"/>
        <v>2</v>
      </c>
      <c r="U18" s="2">
        <v>14</v>
      </c>
      <c r="V18" s="2">
        <v>10</v>
      </c>
      <c r="W18" s="3">
        <f t="shared" si="6"/>
        <v>-4</v>
      </c>
      <c r="X18" s="3">
        <f>AVERAGE(I18,L18,O18,R18,U18)</f>
        <v>9.1999999999999993</v>
      </c>
      <c r="Y18" s="3">
        <f>AVERAGE(J18,M18,P18,S18,V18)</f>
        <v>16.600000000000001</v>
      </c>
      <c r="Z18" s="3">
        <f>AVERAGE(K18,N18,Q18,T18,W18)</f>
        <v>7.4</v>
      </c>
      <c r="AA18" s="18">
        <v>64021.051149999999</v>
      </c>
      <c r="AB18" s="18">
        <v>17254.685037431049</v>
      </c>
      <c r="AC18" s="17">
        <v>73.04841965652254</v>
      </c>
      <c r="AD18" s="18">
        <v>69.581740208320525</v>
      </c>
      <c r="AE18" s="1">
        <f>LARGE((K18,N18,Q18,T18,W18),1)</f>
        <v>24</v>
      </c>
      <c r="AF18" s="1">
        <v>104</v>
      </c>
      <c r="AG18" s="1">
        <v>104</v>
      </c>
      <c r="AH18" s="5">
        <v>3.58</v>
      </c>
      <c r="AI18" s="5">
        <v>3.58</v>
      </c>
      <c r="AJ18" s="5">
        <v>4.34</v>
      </c>
      <c r="AK18" s="5">
        <v>4.1500000000000004</v>
      </c>
      <c r="AL18" s="8">
        <f t="shared" si="7"/>
        <v>21.229050279329602</v>
      </c>
      <c r="AM18" s="8">
        <f t="shared" si="7"/>
        <v>15.921787709497215</v>
      </c>
    </row>
    <row r="19" spans="1:39" x14ac:dyDescent="0.2">
      <c r="A19" s="14">
        <v>3722</v>
      </c>
      <c r="B19" s="14" t="s">
        <v>27</v>
      </c>
      <c r="C19" s="2">
        <v>14</v>
      </c>
      <c r="D19" s="2">
        <v>14</v>
      </c>
      <c r="E19" s="3">
        <f t="shared" si="0"/>
        <v>0</v>
      </c>
      <c r="F19" s="2">
        <v>7</v>
      </c>
      <c r="G19" s="2">
        <v>7</v>
      </c>
      <c r="H19" s="3">
        <f t="shared" si="1"/>
        <v>0</v>
      </c>
      <c r="I19" s="2">
        <v>8</v>
      </c>
      <c r="J19" s="2">
        <v>36</v>
      </c>
      <c r="K19" s="3">
        <f t="shared" si="2"/>
        <v>28</v>
      </c>
      <c r="L19" s="2">
        <v>9</v>
      </c>
      <c r="M19" s="2">
        <v>10</v>
      </c>
      <c r="N19" s="3">
        <f t="shared" si="3"/>
        <v>1</v>
      </c>
      <c r="O19" s="2">
        <v>15</v>
      </c>
      <c r="P19" s="2">
        <v>15</v>
      </c>
      <c r="Q19" s="3">
        <f t="shared" si="4"/>
        <v>0</v>
      </c>
      <c r="R19" s="2">
        <v>14</v>
      </c>
      <c r="S19" s="2">
        <v>10</v>
      </c>
      <c r="T19" s="3">
        <f t="shared" si="5"/>
        <v>-4</v>
      </c>
      <c r="U19" s="2">
        <v>12</v>
      </c>
      <c r="V19" s="2">
        <v>12</v>
      </c>
      <c r="W19" s="3">
        <f t="shared" si="6"/>
        <v>0</v>
      </c>
      <c r="X19" s="3">
        <f>AVERAGE(I19,L19,O19,R19,U19)</f>
        <v>11.6</v>
      </c>
      <c r="Y19" s="3">
        <f>AVERAGE(J19,M19,P19,S19,V19)</f>
        <v>16.600000000000001</v>
      </c>
      <c r="Z19" s="3">
        <f>AVERAGE(K19,N19,Q19,T19,W19)</f>
        <v>5</v>
      </c>
      <c r="AA19" s="18">
        <v>53328.041896506431</v>
      </c>
      <c r="AB19" s="18">
        <v>37723.097622800109</v>
      </c>
      <c r="AC19" s="17">
        <v>29.262173743395248</v>
      </c>
      <c r="AD19" s="18">
        <v>33.498004678266739</v>
      </c>
      <c r="AE19" s="1">
        <f>LARGE((K19,N19,Q19,T19,W19),1)</f>
        <v>28</v>
      </c>
      <c r="AF19" s="1">
        <v>-9</v>
      </c>
      <c r="AG19" s="1">
        <v>46</v>
      </c>
      <c r="AH19" s="5">
        <v>3.71</v>
      </c>
      <c r="AI19" s="5">
        <v>3.47</v>
      </c>
      <c r="AJ19" s="5">
        <v>4.25</v>
      </c>
      <c r="AK19" s="5">
        <v>4.1500000000000004</v>
      </c>
      <c r="AL19" s="8">
        <f t="shared" si="7"/>
        <v>14.555256064690028</v>
      </c>
      <c r="AM19" s="8">
        <f t="shared" si="7"/>
        <v>19.596541786743519</v>
      </c>
    </row>
    <row r="20" spans="1:39" x14ac:dyDescent="0.2">
      <c r="A20" s="14">
        <v>3723</v>
      </c>
      <c r="B20" s="14" t="s">
        <v>27</v>
      </c>
      <c r="C20" s="2">
        <v>11</v>
      </c>
      <c r="D20" s="2">
        <v>15</v>
      </c>
      <c r="E20" s="3">
        <f t="shared" si="0"/>
        <v>4</v>
      </c>
      <c r="F20" s="2">
        <v>8</v>
      </c>
      <c r="G20" s="2">
        <v>26</v>
      </c>
      <c r="H20" s="3">
        <f t="shared" si="1"/>
        <v>18</v>
      </c>
      <c r="I20" s="2">
        <v>16</v>
      </c>
      <c r="J20" s="2">
        <v>24</v>
      </c>
      <c r="K20" s="3">
        <f t="shared" si="2"/>
        <v>8</v>
      </c>
      <c r="L20" s="2">
        <v>18</v>
      </c>
      <c r="M20" s="2">
        <v>15</v>
      </c>
      <c r="N20" s="3">
        <f t="shared" si="3"/>
        <v>-3</v>
      </c>
      <c r="O20" s="2">
        <v>13</v>
      </c>
      <c r="P20" s="2">
        <v>21</v>
      </c>
      <c r="Q20" s="3">
        <f t="shared" si="4"/>
        <v>8</v>
      </c>
      <c r="R20" s="2">
        <v>17</v>
      </c>
      <c r="S20" s="2">
        <v>20</v>
      </c>
      <c r="T20" s="3">
        <f t="shared" si="5"/>
        <v>3</v>
      </c>
      <c r="U20" s="2">
        <v>8</v>
      </c>
      <c r="V20" s="2">
        <v>7</v>
      </c>
      <c r="W20" s="3">
        <f t="shared" si="6"/>
        <v>-1</v>
      </c>
      <c r="X20" s="3">
        <f>AVERAGE(I20,L20,O20,R20,U20)</f>
        <v>14.4</v>
      </c>
      <c r="Y20" s="3">
        <f>AVERAGE(J20,M20,P20,S20,V20)</f>
        <v>17.399999999999999</v>
      </c>
      <c r="Z20" s="3">
        <f>AVERAGE(K20,N20,Q20,T20,W20)</f>
        <v>3</v>
      </c>
      <c r="AA20" s="18">
        <v>49584.151300236408</v>
      </c>
      <c r="AB20" s="18">
        <v>57418.814558707651</v>
      </c>
      <c r="AC20" s="17">
        <v>-15.800740867846391</v>
      </c>
      <c r="AD20" s="18">
        <v>-1.2235467867500411</v>
      </c>
      <c r="AE20" s="1">
        <f>LARGE((K20,N20,Q20,T20,W20),1)</f>
        <v>8</v>
      </c>
      <c r="AF20" s="1">
        <v>89</v>
      </c>
      <c r="AG20" s="1">
        <v>79</v>
      </c>
      <c r="AH20" s="5">
        <v>3.54</v>
      </c>
      <c r="AI20" s="5">
        <v>3.5</v>
      </c>
      <c r="AJ20" s="5">
        <v>3.82</v>
      </c>
      <c r="AK20" s="5">
        <v>3.53</v>
      </c>
      <c r="AL20" s="8">
        <f t="shared" si="7"/>
        <v>7.909604519774005</v>
      </c>
      <c r="AM20" s="8">
        <f t="shared" si="7"/>
        <v>0.85714285714285166</v>
      </c>
    </row>
    <row r="21" spans="1:39" x14ac:dyDescent="0.2">
      <c r="A21" s="14">
        <v>3724</v>
      </c>
      <c r="B21" s="14" t="s">
        <v>27</v>
      </c>
      <c r="C21" s="2">
        <v>12</v>
      </c>
      <c r="D21" s="2">
        <v>15</v>
      </c>
      <c r="E21" s="3">
        <f t="shared" si="0"/>
        <v>3</v>
      </c>
      <c r="F21" s="2">
        <v>9</v>
      </c>
      <c r="G21" s="2">
        <v>7</v>
      </c>
      <c r="H21" s="3">
        <f t="shared" si="1"/>
        <v>-2</v>
      </c>
      <c r="I21" s="2">
        <v>8</v>
      </c>
      <c r="J21" s="2">
        <v>21</v>
      </c>
      <c r="K21" s="3">
        <f t="shared" si="2"/>
        <v>13</v>
      </c>
      <c r="L21" s="2">
        <v>16</v>
      </c>
      <c r="M21" s="2">
        <v>18</v>
      </c>
      <c r="N21" s="3">
        <f t="shared" si="3"/>
        <v>2</v>
      </c>
      <c r="O21" s="2">
        <v>16</v>
      </c>
      <c r="P21" s="2">
        <v>15</v>
      </c>
      <c r="Q21" s="3">
        <f t="shared" si="4"/>
        <v>-1</v>
      </c>
      <c r="R21" s="2">
        <v>8</v>
      </c>
      <c r="S21" s="2">
        <v>9</v>
      </c>
      <c r="T21" s="3">
        <f t="shared" si="5"/>
        <v>1</v>
      </c>
      <c r="U21" s="2">
        <v>11</v>
      </c>
      <c r="V21" s="2">
        <v>10</v>
      </c>
      <c r="W21" s="3">
        <f t="shared" si="6"/>
        <v>-1</v>
      </c>
      <c r="X21" s="3">
        <f>AVERAGE(I21,L21,O21,R21,U21)</f>
        <v>11.8</v>
      </c>
      <c r="Y21" s="3">
        <f>AVERAGE(J21,M21,P21,S21,V21)</f>
        <v>14.6</v>
      </c>
      <c r="Z21" s="3">
        <f>AVERAGE(K21,N21,Q21,T21,W21)</f>
        <v>2.8</v>
      </c>
      <c r="AA21" s="18">
        <v>46619.042159180455</v>
      </c>
      <c r="AB21" s="18">
        <v>41687.233663000006</v>
      </c>
      <c r="AC21" s="17">
        <v>10.578957155191684</v>
      </c>
      <c r="AD21" s="18">
        <v>26.509634872687666</v>
      </c>
      <c r="AE21" s="1">
        <f>LARGE((K21,N21,Q21,T21,W21),1)</f>
        <v>13</v>
      </c>
      <c r="AF21" s="1">
        <v>33</v>
      </c>
      <c r="AG21" s="1">
        <v>33</v>
      </c>
      <c r="AH21" s="5">
        <v>3.6</v>
      </c>
      <c r="AI21" s="5">
        <v>3.58</v>
      </c>
      <c r="AJ21" s="5">
        <v>4.1100000000000003</v>
      </c>
      <c r="AK21" s="5">
        <v>3.8</v>
      </c>
      <c r="AL21" s="8">
        <f t="shared" si="7"/>
        <v>14.166666666666671</v>
      </c>
      <c r="AM21" s="8">
        <f t="shared" si="7"/>
        <v>6.1452513966480371</v>
      </c>
    </row>
    <row r="22" spans="1:39" x14ac:dyDescent="0.2">
      <c r="A22" s="14">
        <v>3725</v>
      </c>
      <c r="B22" s="14" t="s">
        <v>27</v>
      </c>
      <c r="C22" s="2">
        <v>14</v>
      </c>
      <c r="D22" s="2">
        <v>9</v>
      </c>
      <c r="E22" s="3">
        <f t="shared" si="0"/>
        <v>-5</v>
      </c>
      <c r="F22" s="2">
        <v>8</v>
      </c>
      <c r="G22" s="2">
        <v>7</v>
      </c>
      <c r="H22" s="3">
        <f t="shared" si="1"/>
        <v>-1</v>
      </c>
      <c r="I22" s="2">
        <v>17</v>
      </c>
      <c r="J22" s="2">
        <v>21</v>
      </c>
      <c r="K22" s="3">
        <f t="shared" si="2"/>
        <v>4</v>
      </c>
      <c r="L22" s="2">
        <v>11</v>
      </c>
      <c r="M22" s="2">
        <v>16</v>
      </c>
      <c r="N22" s="3">
        <f t="shared" si="3"/>
        <v>5</v>
      </c>
      <c r="O22" s="2">
        <v>16</v>
      </c>
      <c r="P22" s="2">
        <v>22</v>
      </c>
      <c r="Q22" s="3">
        <f t="shared" si="4"/>
        <v>6</v>
      </c>
      <c r="R22" s="2">
        <v>14</v>
      </c>
      <c r="S22" s="2">
        <v>10</v>
      </c>
      <c r="T22" s="3">
        <f t="shared" si="5"/>
        <v>-4</v>
      </c>
      <c r="U22" s="2">
        <v>15</v>
      </c>
      <c r="V22" s="2">
        <v>14</v>
      </c>
      <c r="W22" s="3">
        <f t="shared" si="6"/>
        <v>-1</v>
      </c>
      <c r="X22" s="3">
        <f>AVERAGE(I22,L22,O22,R22,U22)</f>
        <v>14.6</v>
      </c>
      <c r="Y22" s="3">
        <f>AVERAGE(J22,M22,P22,S22,V22)</f>
        <v>16.600000000000001</v>
      </c>
      <c r="Z22" s="3">
        <f>AVERAGE(K22,N22,Q22,T22,W22)</f>
        <v>2</v>
      </c>
      <c r="AA22" s="18">
        <v>54698.114525873396</v>
      </c>
      <c r="AB22" s="18">
        <v>63014.569148936171</v>
      </c>
      <c r="AC22" s="17">
        <v>-15.20428024832357</v>
      </c>
      <c r="AD22" s="18">
        <v>-11.088294621138571</v>
      </c>
      <c r="AE22" s="1">
        <f>LARGE((K22,N22,Q22,T22,W22),1)</f>
        <v>6</v>
      </c>
      <c r="AF22" s="1">
        <v>-26</v>
      </c>
      <c r="AG22" s="1">
        <v>42</v>
      </c>
      <c r="AH22" s="5">
        <v>3.7</v>
      </c>
      <c r="AI22" s="5">
        <v>3.68</v>
      </c>
      <c r="AJ22" s="5">
        <v>3.72</v>
      </c>
      <c r="AK22" s="5">
        <v>3.58</v>
      </c>
      <c r="AL22" s="8">
        <f t="shared" si="7"/>
        <v>0.54054054054054101</v>
      </c>
      <c r="AM22" s="8">
        <f t="shared" si="7"/>
        <v>-2.7173913043478284</v>
      </c>
    </row>
    <row r="23" spans="1:39" x14ac:dyDescent="0.2">
      <c r="A23" s="14">
        <v>3726</v>
      </c>
      <c r="B23" s="14" t="s">
        <v>27</v>
      </c>
      <c r="C23" s="2">
        <v>12</v>
      </c>
      <c r="D23" s="2">
        <v>10</v>
      </c>
      <c r="E23" s="3">
        <f t="shared" si="0"/>
        <v>-2</v>
      </c>
      <c r="F23" s="2">
        <v>7</v>
      </c>
      <c r="G23" s="2">
        <v>6</v>
      </c>
      <c r="H23" s="3">
        <f t="shared" si="1"/>
        <v>-1</v>
      </c>
      <c r="I23" s="2">
        <v>11</v>
      </c>
      <c r="J23" s="2">
        <v>42</v>
      </c>
      <c r="K23" s="3">
        <f t="shared" si="2"/>
        <v>31</v>
      </c>
      <c r="L23" s="2">
        <v>10</v>
      </c>
      <c r="M23" s="2">
        <v>22</v>
      </c>
      <c r="N23" s="3">
        <f t="shared" si="3"/>
        <v>12</v>
      </c>
      <c r="O23" s="2">
        <v>14</v>
      </c>
      <c r="P23" s="2">
        <v>24</v>
      </c>
      <c r="Q23" s="3">
        <f t="shared" si="4"/>
        <v>10</v>
      </c>
      <c r="R23" s="2">
        <v>19</v>
      </c>
      <c r="S23" s="2">
        <v>12</v>
      </c>
      <c r="T23" s="3">
        <f t="shared" si="5"/>
        <v>-7</v>
      </c>
      <c r="U23" s="2">
        <v>12</v>
      </c>
      <c r="V23" s="2">
        <v>7</v>
      </c>
      <c r="W23" s="3">
        <f t="shared" si="6"/>
        <v>-5</v>
      </c>
      <c r="X23" s="3">
        <f>AVERAGE(I23,L23,O23,R23,U23)</f>
        <v>13.2</v>
      </c>
      <c r="Y23" s="3">
        <f>AVERAGE(J23,M23,P23,S23,V23)</f>
        <v>21.4</v>
      </c>
      <c r="Z23" s="3">
        <f>AVERAGE(K23,N23,Q23,T23,W23)</f>
        <v>8.1999999999999993</v>
      </c>
      <c r="AA23" s="18">
        <v>55729.965130023651</v>
      </c>
      <c r="AB23" s="18">
        <v>31663.869845022324</v>
      </c>
      <c r="AC23" s="17">
        <v>43.183402732897271</v>
      </c>
      <c r="AD23" s="18">
        <v>44.179808737951063</v>
      </c>
      <c r="AE23" s="1">
        <f>LARGE((K23,N23,Q23,T23,W23),1)</f>
        <v>31</v>
      </c>
      <c r="AF23" s="1">
        <v>-29</v>
      </c>
      <c r="AG23" s="1">
        <v>134</v>
      </c>
      <c r="AH23" s="5">
        <v>3.84</v>
      </c>
      <c r="AI23" s="5">
        <v>3.6</v>
      </c>
      <c r="AJ23" s="5">
        <v>4.25</v>
      </c>
      <c r="AK23" s="5">
        <v>3.57</v>
      </c>
      <c r="AL23" s="8">
        <f t="shared" si="7"/>
        <v>10.677083333333337</v>
      </c>
      <c r="AM23" s="8">
        <f t="shared" si="7"/>
        <v>-0.83333333333334025</v>
      </c>
    </row>
    <row r="24" spans="1:39" x14ac:dyDescent="0.2">
      <c r="A24" s="14">
        <v>3727</v>
      </c>
      <c r="B24" s="14" t="s">
        <v>27</v>
      </c>
      <c r="C24" s="2">
        <v>14</v>
      </c>
      <c r="D24" s="2">
        <v>11</v>
      </c>
      <c r="E24" s="3">
        <f t="shared" si="0"/>
        <v>-3</v>
      </c>
      <c r="F24" s="2">
        <v>7</v>
      </c>
      <c r="G24" s="2">
        <v>24</v>
      </c>
      <c r="H24" s="3">
        <f t="shared" si="1"/>
        <v>17</v>
      </c>
      <c r="I24" s="2">
        <v>7</v>
      </c>
      <c r="J24" s="2">
        <v>31</v>
      </c>
      <c r="K24" s="3">
        <f t="shared" si="2"/>
        <v>24</v>
      </c>
      <c r="L24" s="2">
        <v>12</v>
      </c>
      <c r="M24" s="2">
        <v>21</v>
      </c>
      <c r="N24" s="3">
        <f t="shared" si="3"/>
        <v>9</v>
      </c>
      <c r="O24" s="2">
        <v>18</v>
      </c>
      <c r="P24" s="2">
        <v>22</v>
      </c>
      <c r="Q24" s="3">
        <f t="shared" si="4"/>
        <v>4</v>
      </c>
      <c r="R24" s="2">
        <v>14</v>
      </c>
      <c r="S24" s="2">
        <v>8</v>
      </c>
      <c r="T24" s="3">
        <f t="shared" si="5"/>
        <v>-6</v>
      </c>
      <c r="U24" s="2">
        <v>14</v>
      </c>
      <c r="V24" s="2">
        <v>10</v>
      </c>
      <c r="W24" s="3">
        <f t="shared" si="6"/>
        <v>-4</v>
      </c>
      <c r="X24" s="3">
        <f>AVERAGE(I24,L24,O24,R24,U24)</f>
        <v>13</v>
      </c>
      <c r="Y24" s="3">
        <f>AVERAGE(J24,M24,P24,S24,V24)</f>
        <v>18.399999999999999</v>
      </c>
      <c r="Z24" s="3">
        <f>AVERAGE(K24,N24,Q24,T24,W24)</f>
        <v>5.4</v>
      </c>
      <c r="AA24" s="18">
        <v>69273.141302206466</v>
      </c>
      <c r="AB24" s="18">
        <v>69518.989355135272</v>
      </c>
      <c r="AC24" s="17">
        <v>-0.35489664292295581</v>
      </c>
      <c r="AD24" s="18">
        <v>-22.554927781767447</v>
      </c>
      <c r="AE24" s="1">
        <f>LARGE((K24,N24,Q24,T24,W24),1)</f>
        <v>24</v>
      </c>
      <c r="AF24" s="1">
        <v>-56</v>
      </c>
      <c r="AG24" s="1">
        <v>79</v>
      </c>
      <c r="AH24" s="5">
        <v>3.66</v>
      </c>
      <c r="AI24" s="5">
        <v>3.31</v>
      </c>
      <c r="AJ24" s="5">
        <v>3.76</v>
      </c>
      <c r="AK24" s="5">
        <v>3.71</v>
      </c>
      <c r="AL24" s="8">
        <f t="shared" si="7"/>
        <v>2.7322404371584601</v>
      </c>
      <c r="AM24" s="8">
        <f t="shared" si="7"/>
        <v>12.084592145015103</v>
      </c>
    </row>
    <row r="25" spans="1:39" x14ac:dyDescent="0.2">
      <c r="A25" s="14">
        <v>3728</v>
      </c>
      <c r="B25" s="14" t="s">
        <v>27</v>
      </c>
      <c r="C25" s="2">
        <v>9</v>
      </c>
      <c r="D25" s="2">
        <v>11</v>
      </c>
      <c r="E25" s="3">
        <f t="shared" si="0"/>
        <v>2</v>
      </c>
      <c r="F25" s="2">
        <v>7</v>
      </c>
      <c r="G25" s="2">
        <v>22</v>
      </c>
      <c r="H25" s="3">
        <f t="shared" si="1"/>
        <v>15</v>
      </c>
      <c r="I25" s="2">
        <v>11</v>
      </c>
      <c r="J25" s="2">
        <v>30</v>
      </c>
      <c r="K25" s="3">
        <f t="shared" si="2"/>
        <v>19</v>
      </c>
      <c r="L25" s="2">
        <v>7</v>
      </c>
      <c r="M25" s="2">
        <v>10</v>
      </c>
      <c r="N25" s="3">
        <f t="shared" si="3"/>
        <v>3</v>
      </c>
      <c r="O25" s="2">
        <v>16</v>
      </c>
      <c r="P25" s="2">
        <v>16</v>
      </c>
      <c r="Q25" s="3">
        <f t="shared" si="4"/>
        <v>0</v>
      </c>
      <c r="R25" s="2">
        <v>14</v>
      </c>
      <c r="S25" s="2">
        <v>12</v>
      </c>
      <c r="T25" s="3">
        <f t="shared" si="5"/>
        <v>-2</v>
      </c>
      <c r="U25" s="2">
        <v>16</v>
      </c>
      <c r="V25" s="2">
        <v>12</v>
      </c>
      <c r="W25" s="3">
        <f t="shared" si="6"/>
        <v>-4</v>
      </c>
      <c r="X25" s="3">
        <f>AVERAGE(I25,L25,O25,R25,U25)</f>
        <v>12.8</v>
      </c>
      <c r="Y25" s="3">
        <f>AVERAGE(J25,M25,P25,S25,V25)</f>
        <v>16</v>
      </c>
      <c r="Z25" s="3">
        <f>AVERAGE(K25,N25,Q25,T25,W25)</f>
        <v>3.2</v>
      </c>
      <c r="AA25" s="18">
        <v>65250.437982663512</v>
      </c>
      <c r="AB25" s="18">
        <v>18891.513593380616</v>
      </c>
      <c r="AC25" s="17">
        <v>71.047683084671505</v>
      </c>
      <c r="AD25" s="18">
        <v>66.696177467458895</v>
      </c>
      <c r="AE25" s="1">
        <f>LARGE((K25,N25,Q25,T25,W25),1)</f>
        <v>19</v>
      </c>
      <c r="AF25" s="1">
        <v>-39</v>
      </c>
      <c r="AG25" s="1">
        <v>43</v>
      </c>
      <c r="AH25" s="5">
        <v>3.44</v>
      </c>
      <c r="AI25" s="5">
        <v>3.45</v>
      </c>
      <c r="AJ25" s="5">
        <v>3.65</v>
      </c>
      <c r="AK25" s="5">
        <v>3.53</v>
      </c>
      <c r="AL25" s="8">
        <f t="shared" si="7"/>
        <v>6.104651162790697</v>
      </c>
      <c r="AM25" s="8">
        <f t="shared" si="7"/>
        <v>2.3188405797101339</v>
      </c>
    </row>
    <row r="26" spans="1:39" x14ac:dyDescent="0.2">
      <c r="A26" s="14">
        <v>3729</v>
      </c>
      <c r="B26" s="14" t="s">
        <v>27</v>
      </c>
      <c r="C26" s="2">
        <v>14</v>
      </c>
      <c r="D26" s="2">
        <v>14</v>
      </c>
      <c r="E26" s="3">
        <f t="shared" si="0"/>
        <v>0</v>
      </c>
      <c r="F26" s="2">
        <v>6</v>
      </c>
      <c r="G26" s="2">
        <v>8</v>
      </c>
      <c r="H26" s="3">
        <f t="shared" si="1"/>
        <v>2</v>
      </c>
      <c r="I26" s="2">
        <v>10</v>
      </c>
      <c r="J26" s="2">
        <v>37</v>
      </c>
      <c r="K26" s="3">
        <f t="shared" si="2"/>
        <v>27</v>
      </c>
      <c r="L26" s="2">
        <v>11</v>
      </c>
      <c r="M26" s="2">
        <v>10</v>
      </c>
      <c r="N26" s="3">
        <f t="shared" si="3"/>
        <v>-1</v>
      </c>
      <c r="O26" s="2">
        <v>8</v>
      </c>
      <c r="P26" s="2">
        <v>19</v>
      </c>
      <c r="Q26" s="3">
        <f t="shared" si="4"/>
        <v>11</v>
      </c>
      <c r="R26" s="2">
        <v>14</v>
      </c>
      <c r="S26" s="2">
        <v>17</v>
      </c>
      <c r="T26" s="3">
        <f t="shared" si="5"/>
        <v>3</v>
      </c>
      <c r="U26" s="2">
        <v>19</v>
      </c>
      <c r="V26" s="2">
        <v>10</v>
      </c>
      <c r="W26" s="3">
        <f t="shared" si="6"/>
        <v>-9</v>
      </c>
      <c r="X26" s="3">
        <f>AVERAGE(I26,L26,O26,R26,U26)</f>
        <v>12.4</v>
      </c>
      <c r="Y26" s="3">
        <f>AVERAGE(J26,M26,P26,S26,V26)</f>
        <v>18.600000000000001</v>
      </c>
      <c r="Z26" s="3">
        <f>AVERAGE(K26,N26,Q26,T26,W26)</f>
        <v>6.2</v>
      </c>
      <c r="AA26" s="18">
        <v>63870.351878119262</v>
      </c>
      <c r="AB26" s="18">
        <v>23390.688468610457</v>
      </c>
      <c r="AC26" s="17">
        <v>63.377861901801033</v>
      </c>
      <c r="AD26" s="18">
        <v>58.764588458094138</v>
      </c>
      <c r="AE26" s="1">
        <f>LARGE((K26,N26,Q26,T26,W26),1)</f>
        <v>27</v>
      </c>
      <c r="AF26" s="1">
        <v>41</v>
      </c>
      <c r="AG26" s="1">
        <v>21</v>
      </c>
      <c r="AH26" s="5">
        <v>3.62</v>
      </c>
      <c r="AI26" s="5">
        <v>3.62</v>
      </c>
      <c r="AJ26" s="5">
        <v>4.09</v>
      </c>
      <c r="AK26" s="5">
        <v>4.09</v>
      </c>
      <c r="AL26" s="8">
        <f t="shared" si="7"/>
        <v>12.983425414364632</v>
      </c>
      <c r="AM26" s="8">
        <f t="shared" si="7"/>
        <v>12.983425414364632</v>
      </c>
    </row>
    <row r="27" spans="1:39" x14ac:dyDescent="0.2">
      <c r="A27" s="14">
        <v>3730</v>
      </c>
      <c r="B27" s="14" t="s">
        <v>27</v>
      </c>
      <c r="C27" s="2">
        <v>13</v>
      </c>
      <c r="D27" s="2">
        <v>16</v>
      </c>
      <c r="E27" s="3">
        <f t="shared" si="0"/>
        <v>3</v>
      </c>
      <c r="F27" s="2">
        <v>6</v>
      </c>
      <c r="G27" s="2">
        <v>8</v>
      </c>
      <c r="H27" s="3">
        <f t="shared" si="1"/>
        <v>2</v>
      </c>
      <c r="I27" s="2">
        <v>17</v>
      </c>
      <c r="J27" s="2">
        <v>24</v>
      </c>
      <c r="K27" s="3">
        <f t="shared" si="2"/>
        <v>7</v>
      </c>
      <c r="L27" s="2">
        <v>7</v>
      </c>
      <c r="M27" s="2">
        <v>21</v>
      </c>
      <c r="N27" s="3">
        <f t="shared" si="3"/>
        <v>14</v>
      </c>
      <c r="O27" s="2">
        <v>16</v>
      </c>
      <c r="P27" s="2">
        <v>18</v>
      </c>
      <c r="Q27" s="3">
        <f t="shared" si="4"/>
        <v>2</v>
      </c>
      <c r="R27" s="2">
        <v>16</v>
      </c>
      <c r="S27" s="2">
        <v>18</v>
      </c>
      <c r="T27" s="3">
        <f t="shared" si="5"/>
        <v>2</v>
      </c>
      <c r="U27" s="2">
        <v>16</v>
      </c>
      <c r="V27" s="2">
        <v>12</v>
      </c>
      <c r="W27" s="3">
        <f t="shared" si="6"/>
        <v>-4</v>
      </c>
      <c r="X27" s="3">
        <f>AVERAGE(I27,L27,O27,R27,U27)</f>
        <v>14.4</v>
      </c>
      <c r="Y27" s="3">
        <f>AVERAGE(J27,M27,P27,S27,V27)</f>
        <v>18.600000000000001</v>
      </c>
      <c r="Z27" s="3">
        <f>AVERAGE(K27,N27,Q27,T27,W27)</f>
        <v>4.2</v>
      </c>
      <c r="AA27" s="18">
        <v>64426.83747044918</v>
      </c>
      <c r="AB27" s="18">
        <v>56375.512023903342</v>
      </c>
      <c r="AC27" s="17">
        <v>12.496850323033099</v>
      </c>
      <c r="AD27" s="18">
        <v>0.61568977283656534</v>
      </c>
      <c r="AE27" s="1">
        <f>LARGE((K27,N27,Q27,T27,W27),1)</f>
        <v>14</v>
      </c>
      <c r="AF27" s="1">
        <v>56</v>
      </c>
      <c r="AG27" s="1">
        <v>56</v>
      </c>
      <c r="AH27" s="5">
        <v>3.69</v>
      </c>
      <c r="AI27" s="5">
        <v>3.59</v>
      </c>
      <c r="AJ27" s="5">
        <v>3.72</v>
      </c>
      <c r="AK27" s="5">
        <v>3.56</v>
      </c>
      <c r="AL27" s="8">
        <f t="shared" si="7"/>
        <v>0.81300813008130746</v>
      </c>
      <c r="AM27" s="8">
        <f t="shared" si="7"/>
        <v>-0.83565459610027326</v>
      </c>
    </row>
    <row r="28" spans="1:39" x14ac:dyDescent="0.2">
      <c r="A28" s="14">
        <v>3731</v>
      </c>
      <c r="B28" s="14" t="s">
        <v>27</v>
      </c>
      <c r="C28" s="2">
        <v>8</v>
      </c>
      <c r="D28" s="2">
        <v>7</v>
      </c>
      <c r="E28" s="3">
        <f t="shared" si="0"/>
        <v>-1</v>
      </c>
      <c r="F28" s="2">
        <v>7</v>
      </c>
      <c r="G28" s="2">
        <v>6</v>
      </c>
      <c r="H28" s="3">
        <f t="shared" si="1"/>
        <v>-1</v>
      </c>
      <c r="I28" s="2">
        <v>18</v>
      </c>
      <c r="J28" s="2">
        <v>28</v>
      </c>
      <c r="K28" s="3">
        <f t="shared" si="2"/>
        <v>10</v>
      </c>
      <c r="L28" s="2">
        <v>15</v>
      </c>
      <c r="M28" s="2">
        <v>13</v>
      </c>
      <c r="N28" s="3">
        <f t="shared" si="3"/>
        <v>-2</v>
      </c>
      <c r="O28" s="2">
        <v>12</v>
      </c>
      <c r="P28" s="2">
        <v>23</v>
      </c>
      <c r="Q28" s="3">
        <f t="shared" si="4"/>
        <v>11</v>
      </c>
      <c r="R28" s="2">
        <v>17</v>
      </c>
      <c r="S28" s="2">
        <v>12</v>
      </c>
      <c r="T28" s="3">
        <f t="shared" si="5"/>
        <v>-5</v>
      </c>
      <c r="U28" s="2">
        <v>13</v>
      </c>
      <c r="V28" s="2">
        <v>12</v>
      </c>
      <c r="W28" s="3">
        <f t="shared" si="6"/>
        <v>-1</v>
      </c>
      <c r="X28" s="3">
        <f>AVERAGE(I28,L28,O28,R28,U28)</f>
        <v>15</v>
      </c>
      <c r="Y28" s="3">
        <f>AVERAGE(J28,M28,P28,S28,V28)</f>
        <v>17.600000000000001</v>
      </c>
      <c r="Z28" s="3">
        <f>AVERAGE(K28,N28,Q28,T28,W28)</f>
        <v>2.6</v>
      </c>
      <c r="AA28" s="18">
        <v>58663.576812499996</v>
      </c>
      <c r="AB28" s="18">
        <v>40048.224540320465</v>
      </c>
      <c r="AC28" s="17">
        <v>31.732385380587608</v>
      </c>
      <c r="AD28" s="18">
        <v>29.399041731546316</v>
      </c>
      <c r="AE28" s="1">
        <f>LARGE((K28,N28,Q28,T28,W28),1)</f>
        <v>11</v>
      </c>
      <c r="AF28" s="1">
        <v>-26</v>
      </c>
      <c r="AG28" s="1">
        <v>38</v>
      </c>
      <c r="AH28" s="5">
        <v>3.73</v>
      </c>
      <c r="AI28" s="5">
        <v>3.57</v>
      </c>
      <c r="AJ28" s="5">
        <v>3.76</v>
      </c>
      <c r="AK28" s="5">
        <v>3.58</v>
      </c>
      <c r="AL28" s="8">
        <f t="shared" si="7"/>
        <v>0.8042895442359197</v>
      </c>
      <c r="AM28" s="8">
        <f t="shared" si="7"/>
        <v>0.28011204481793361</v>
      </c>
    </row>
    <row r="29" spans="1:39" x14ac:dyDescent="0.2">
      <c r="A29" s="14">
        <v>3732</v>
      </c>
      <c r="B29" s="14" t="s">
        <v>27</v>
      </c>
      <c r="C29" s="2">
        <v>10</v>
      </c>
      <c r="D29" s="2">
        <v>12</v>
      </c>
      <c r="E29" s="3">
        <f t="shared" si="0"/>
        <v>2</v>
      </c>
      <c r="F29" s="2">
        <v>7</v>
      </c>
      <c r="G29" s="2">
        <v>7</v>
      </c>
      <c r="H29" s="3">
        <f t="shared" si="1"/>
        <v>0</v>
      </c>
      <c r="I29" s="2">
        <v>16</v>
      </c>
      <c r="J29" s="2">
        <v>21</v>
      </c>
      <c r="K29" s="3">
        <f t="shared" si="2"/>
        <v>5</v>
      </c>
      <c r="L29" s="2">
        <v>11</v>
      </c>
      <c r="M29" s="2">
        <v>25</v>
      </c>
      <c r="N29" s="3">
        <f t="shared" si="3"/>
        <v>14</v>
      </c>
      <c r="O29" s="2">
        <v>15</v>
      </c>
      <c r="P29" s="2">
        <v>29</v>
      </c>
      <c r="Q29" s="3">
        <f t="shared" si="4"/>
        <v>14</v>
      </c>
      <c r="R29" s="2">
        <v>10</v>
      </c>
      <c r="S29" s="2">
        <v>16</v>
      </c>
      <c r="T29" s="3">
        <f t="shared" si="5"/>
        <v>6</v>
      </c>
      <c r="U29" s="2">
        <v>15</v>
      </c>
      <c r="V29" s="2">
        <v>15</v>
      </c>
      <c r="W29" s="3">
        <f t="shared" si="6"/>
        <v>0</v>
      </c>
      <c r="X29" s="3">
        <f>AVERAGE(I29,L29,O29,R29,U29)</f>
        <v>13.4</v>
      </c>
      <c r="Y29" s="3">
        <f>AVERAGE(J29,M29,P29,S29,V29)</f>
        <v>21.2</v>
      </c>
      <c r="Z29" s="3">
        <f>AVERAGE(K29,N29,Q29,T29,W29)</f>
        <v>7.8</v>
      </c>
      <c r="AA29" s="18">
        <v>51214.387000000002</v>
      </c>
      <c r="AB29" s="18">
        <v>30595.679237499997</v>
      </c>
      <c r="AC29" s="17">
        <v>40.25960080806982</v>
      </c>
      <c r="AD29" s="18">
        <v>46.062920445650121</v>
      </c>
      <c r="AE29" s="1">
        <f>LARGE((K29,N29,Q29,T29,W29),1)</f>
        <v>14</v>
      </c>
      <c r="AF29" s="1">
        <v>239</v>
      </c>
      <c r="AG29" s="1">
        <v>239</v>
      </c>
      <c r="AH29" s="5">
        <v>3.71</v>
      </c>
      <c r="AI29" s="5">
        <v>3.71</v>
      </c>
      <c r="AJ29" s="5">
        <v>3.96</v>
      </c>
      <c r="AK29" s="5">
        <v>3.88</v>
      </c>
      <c r="AL29" s="8">
        <f t="shared" si="7"/>
        <v>6.7385444743935308</v>
      </c>
      <c r="AM29" s="8">
        <f t="shared" si="7"/>
        <v>4.5822102425875988</v>
      </c>
    </row>
    <row r="30" spans="1:39" x14ac:dyDescent="0.2">
      <c r="A30" s="14">
        <v>3733</v>
      </c>
      <c r="B30" s="14" t="s">
        <v>27</v>
      </c>
      <c r="C30" s="2">
        <v>11</v>
      </c>
      <c r="D30" s="4">
        <v>7</v>
      </c>
      <c r="E30" s="3">
        <f t="shared" si="0"/>
        <v>-4</v>
      </c>
      <c r="F30" s="2">
        <v>7</v>
      </c>
      <c r="G30" s="4">
        <v>18</v>
      </c>
      <c r="H30" s="3">
        <f t="shared" si="1"/>
        <v>11</v>
      </c>
      <c r="I30" s="2">
        <v>8</v>
      </c>
      <c r="J30" s="4">
        <v>28</v>
      </c>
      <c r="K30" s="3">
        <f t="shared" si="2"/>
        <v>20</v>
      </c>
      <c r="L30" s="2">
        <v>14</v>
      </c>
      <c r="M30" s="4">
        <v>18</v>
      </c>
      <c r="N30" s="3">
        <f t="shared" si="3"/>
        <v>4</v>
      </c>
      <c r="O30" s="2">
        <v>12</v>
      </c>
      <c r="P30" s="4">
        <v>34</v>
      </c>
      <c r="Q30" s="3">
        <f t="shared" si="4"/>
        <v>22</v>
      </c>
      <c r="R30" s="2">
        <v>17</v>
      </c>
      <c r="S30" s="4">
        <v>23</v>
      </c>
      <c r="T30" s="3">
        <f t="shared" si="5"/>
        <v>6</v>
      </c>
      <c r="U30" s="2">
        <v>11</v>
      </c>
      <c r="V30" s="4">
        <v>12</v>
      </c>
      <c r="W30" s="3">
        <f t="shared" si="6"/>
        <v>1</v>
      </c>
      <c r="X30" s="3">
        <f>AVERAGE(I30,L30,O30,R30,U30)</f>
        <v>12.4</v>
      </c>
      <c r="Y30" s="3">
        <f>AVERAGE(J30,M30,P30,S30,V30)</f>
        <v>23</v>
      </c>
      <c r="Z30" s="3">
        <f>AVERAGE(K30,N30,Q30,T30,W30)</f>
        <v>10.6</v>
      </c>
      <c r="AA30" s="18">
        <v>56805.115899999997</v>
      </c>
      <c r="AB30" s="18">
        <v>66698.626749999996</v>
      </c>
      <c r="AC30" s="17">
        <v>-17.416584216493078</v>
      </c>
      <c r="AD30" s="18">
        <v>-17.582914543413043</v>
      </c>
      <c r="AE30" s="1">
        <f>LARGE((K30,N30,Q30,T30,W30),1)</f>
        <v>22</v>
      </c>
      <c r="AF30" s="1">
        <v>289</v>
      </c>
      <c r="AG30" s="1">
        <v>289</v>
      </c>
      <c r="AH30" s="5">
        <v>3.55</v>
      </c>
      <c r="AI30" s="5">
        <v>3.55</v>
      </c>
      <c r="AJ30" s="5">
        <v>3.86</v>
      </c>
      <c r="AK30" s="5">
        <v>3.56</v>
      </c>
      <c r="AL30" s="8">
        <f t="shared" si="7"/>
        <v>8.7323943661971857</v>
      </c>
      <c r="AM30" s="8">
        <f t="shared" si="7"/>
        <v>0.28169014084507693</v>
      </c>
    </row>
    <row r="31" spans="1:39" x14ac:dyDescent="0.2">
      <c r="A31" s="14">
        <v>3734</v>
      </c>
      <c r="B31" s="14" t="s">
        <v>27</v>
      </c>
      <c r="C31" s="2">
        <v>7</v>
      </c>
      <c r="D31" s="2">
        <v>7</v>
      </c>
      <c r="E31" s="3">
        <f t="shared" si="0"/>
        <v>0</v>
      </c>
      <c r="F31" s="2">
        <v>7</v>
      </c>
      <c r="G31" s="2">
        <v>8</v>
      </c>
      <c r="H31" s="3">
        <f t="shared" si="1"/>
        <v>1</v>
      </c>
      <c r="I31" s="2">
        <v>15</v>
      </c>
      <c r="J31" s="2">
        <v>22</v>
      </c>
      <c r="K31" s="3">
        <f t="shared" si="2"/>
        <v>7</v>
      </c>
      <c r="L31" s="2">
        <v>10</v>
      </c>
      <c r="M31" s="2">
        <v>21</v>
      </c>
      <c r="N31" s="3">
        <f t="shared" si="3"/>
        <v>11</v>
      </c>
      <c r="O31" s="2">
        <v>13</v>
      </c>
      <c r="P31" s="2">
        <v>36</v>
      </c>
      <c r="Q31" s="3">
        <f t="shared" si="4"/>
        <v>23</v>
      </c>
      <c r="R31" s="2">
        <v>17</v>
      </c>
      <c r="S31" s="2">
        <v>24</v>
      </c>
      <c r="T31" s="3">
        <f t="shared" si="5"/>
        <v>7</v>
      </c>
      <c r="U31" s="2">
        <v>15</v>
      </c>
      <c r="V31" s="2">
        <v>12</v>
      </c>
      <c r="W31" s="3">
        <f t="shared" si="6"/>
        <v>-3</v>
      </c>
      <c r="X31" s="3">
        <f>AVERAGE(I31,L31,O31,R31,U31)</f>
        <v>14</v>
      </c>
      <c r="Y31" s="3">
        <f>AVERAGE(J31,M31,P31,S31,V31)</f>
        <v>23</v>
      </c>
      <c r="Z31" s="3">
        <f>AVERAGE(K31,N31,Q31,T31,W31)</f>
        <v>9</v>
      </c>
      <c r="AA31" s="18">
        <v>59681.909825000002</v>
      </c>
      <c r="AB31" s="18">
        <v>61716.709187500004</v>
      </c>
      <c r="AC31" s="17">
        <v>-3.4094072533309747</v>
      </c>
      <c r="AD31" s="18">
        <v>-8.8002991350116222</v>
      </c>
      <c r="AE31" s="1">
        <f>LARGE((K31,N31,Q31,T31,W31),1)</f>
        <v>23</v>
      </c>
      <c r="AF31" s="1">
        <v>258</v>
      </c>
      <c r="AG31" s="1">
        <v>258</v>
      </c>
      <c r="AH31" s="5">
        <v>3.58</v>
      </c>
      <c r="AI31" s="5">
        <v>3.58</v>
      </c>
      <c r="AJ31" s="5">
        <v>3.59</v>
      </c>
      <c r="AK31" s="5">
        <v>3.59</v>
      </c>
      <c r="AL31" s="8">
        <f t="shared" si="7"/>
        <v>0.27932960893854153</v>
      </c>
      <c r="AM31" s="8">
        <f t="shared" si="7"/>
        <v>0.27932960893854153</v>
      </c>
    </row>
    <row r="32" spans="1:39" x14ac:dyDescent="0.2">
      <c r="A32" s="14">
        <v>3735</v>
      </c>
      <c r="B32" s="14" t="s">
        <v>27</v>
      </c>
      <c r="C32" s="2">
        <v>11</v>
      </c>
      <c r="D32" s="2">
        <v>8</v>
      </c>
      <c r="E32" s="3">
        <f t="shared" si="0"/>
        <v>-3</v>
      </c>
      <c r="F32" s="2">
        <v>7</v>
      </c>
      <c r="G32" s="2">
        <v>7</v>
      </c>
      <c r="H32" s="3">
        <f t="shared" si="1"/>
        <v>0</v>
      </c>
      <c r="I32" s="2">
        <v>18</v>
      </c>
      <c r="J32" s="2">
        <v>22</v>
      </c>
      <c r="K32" s="3">
        <f t="shared" si="2"/>
        <v>4</v>
      </c>
      <c r="L32" s="2">
        <v>10</v>
      </c>
      <c r="M32" s="2">
        <v>29</v>
      </c>
      <c r="N32" s="3">
        <f t="shared" si="3"/>
        <v>19</v>
      </c>
      <c r="O32" s="2">
        <v>12</v>
      </c>
      <c r="P32" s="2">
        <v>25</v>
      </c>
      <c r="Q32" s="3">
        <f t="shared" si="4"/>
        <v>13</v>
      </c>
      <c r="R32" s="2">
        <v>14</v>
      </c>
      <c r="S32" s="2">
        <v>22</v>
      </c>
      <c r="T32" s="3">
        <f t="shared" si="5"/>
        <v>8</v>
      </c>
      <c r="U32" s="2">
        <v>12</v>
      </c>
      <c r="V32" s="2">
        <v>23</v>
      </c>
      <c r="W32" s="3">
        <f t="shared" si="6"/>
        <v>11</v>
      </c>
      <c r="X32" s="3">
        <f>AVERAGE(I32,L32,O32,R32,U32)</f>
        <v>13.2</v>
      </c>
      <c r="Y32" s="3">
        <f>AVERAGE(J32,M32,P32,S32,V32)</f>
        <v>24.2</v>
      </c>
      <c r="Z32" s="3">
        <f>AVERAGE(K32,N32,Q32,T32,W32)</f>
        <v>11</v>
      </c>
      <c r="AA32" s="36"/>
      <c r="AB32" s="18">
        <v>46483.441737499998</v>
      </c>
      <c r="AC32" s="6"/>
      <c r="AD32" s="18">
        <v>18.054406457413581</v>
      </c>
      <c r="AE32" s="1">
        <f>LARGE((K32,N32,Q32,T32,W32),1)</f>
        <v>19</v>
      </c>
      <c r="AF32" s="1">
        <v>429</v>
      </c>
      <c r="AG32" s="1">
        <v>429</v>
      </c>
      <c r="AH32" s="5">
        <v>3.67</v>
      </c>
      <c r="AI32" s="5">
        <v>3.54</v>
      </c>
      <c r="AJ32" s="5">
        <v>4.3899999999999997</v>
      </c>
      <c r="AK32" s="5">
        <v>4.08</v>
      </c>
      <c r="AL32" s="8">
        <f t="shared" si="7"/>
        <v>19.618528610354215</v>
      </c>
      <c r="AM32" s="8">
        <f t="shared" si="7"/>
        <v>15.254237288135593</v>
      </c>
    </row>
    <row r="33" spans="1:39" x14ac:dyDescent="0.2">
      <c r="A33" s="14">
        <v>3736</v>
      </c>
      <c r="B33" s="14" t="s">
        <v>27</v>
      </c>
      <c r="C33" s="2">
        <v>11</v>
      </c>
      <c r="D33" s="2">
        <v>13</v>
      </c>
      <c r="E33" s="3">
        <f t="shared" si="0"/>
        <v>2</v>
      </c>
      <c r="F33" s="2">
        <v>7</v>
      </c>
      <c r="G33" s="2">
        <v>7</v>
      </c>
      <c r="H33" s="3">
        <f t="shared" si="1"/>
        <v>0</v>
      </c>
      <c r="I33" s="2">
        <v>12</v>
      </c>
      <c r="J33" s="2">
        <v>59</v>
      </c>
      <c r="K33" s="3">
        <f t="shared" si="2"/>
        <v>47</v>
      </c>
      <c r="L33" s="2">
        <v>11</v>
      </c>
      <c r="M33" s="2">
        <v>18</v>
      </c>
      <c r="N33" s="3">
        <f t="shared" si="3"/>
        <v>7</v>
      </c>
      <c r="O33" s="2">
        <v>8</v>
      </c>
      <c r="P33" s="2">
        <v>25</v>
      </c>
      <c r="Q33" s="3">
        <f t="shared" si="4"/>
        <v>17</v>
      </c>
      <c r="R33" s="2">
        <v>13</v>
      </c>
      <c r="S33" s="2">
        <v>19</v>
      </c>
      <c r="T33" s="3">
        <f t="shared" si="5"/>
        <v>6</v>
      </c>
      <c r="U33" s="2">
        <v>14</v>
      </c>
      <c r="V33" s="2">
        <v>17</v>
      </c>
      <c r="W33" s="3">
        <f t="shared" si="6"/>
        <v>3</v>
      </c>
      <c r="X33" s="3">
        <f>AVERAGE(I33,L33,O33,R33,U33)</f>
        <v>11.6</v>
      </c>
      <c r="Y33" s="3">
        <f>AVERAGE(J33,M33,P33,S33,V33)</f>
        <v>27.6</v>
      </c>
      <c r="Z33" s="3">
        <f>AVERAGE(K33,N33,Q33,T33,W33)</f>
        <v>16</v>
      </c>
      <c r="AA33" s="18">
        <v>59162.436312500002</v>
      </c>
      <c r="AB33" s="18">
        <v>51075.8189375</v>
      </c>
      <c r="AC33" s="17">
        <v>13.668499607227025</v>
      </c>
      <c r="AD33" s="18">
        <v>9.9585112018381921</v>
      </c>
      <c r="AE33" s="1">
        <f>LARGE((K33,N33,Q33,T33,W33),1)</f>
        <v>47</v>
      </c>
      <c r="AF33" s="1">
        <v>356</v>
      </c>
      <c r="AG33" s="1">
        <v>356</v>
      </c>
      <c r="AH33" s="5">
        <v>3.79</v>
      </c>
      <c r="AI33" s="5">
        <v>3.53</v>
      </c>
      <c r="AJ33" s="5">
        <v>3.86</v>
      </c>
      <c r="AK33" s="5">
        <v>3.82</v>
      </c>
      <c r="AL33" s="8">
        <f t="shared" si="7"/>
        <v>1.8469656992084391</v>
      </c>
      <c r="AM33" s="8">
        <f t="shared" si="7"/>
        <v>8.2152974504249308</v>
      </c>
    </row>
    <row r="34" spans="1:39" x14ac:dyDescent="0.2">
      <c r="A34" s="14">
        <v>3737</v>
      </c>
      <c r="B34" s="14" t="s">
        <v>27</v>
      </c>
      <c r="C34" s="2">
        <v>13</v>
      </c>
      <c r="D34" s="2">
        <v>15</v>
      </c>
      <c r="E34" s="3">
        <f t="shared" si="0"/>
        <v>2</v>
      </c>
      <c r="F34" s="2">
        <v>8</v>
      </c>
      <c r="G34" s="2">
        <v>7</v>
      </c>
      <c r="H34" s="3">
        <f t="shared" si="1"/>
        <v>-1</v>
      </c>
      <c r="I34" s="2">
        <v>8</v>
      </c>
      <c r="J34" s="2">
        <v>29</v>
      </c>
      <c r="K34" s="3">
        <f t="shared" si="2"/>
        <v>21</v>
      </c>
      <c r="L34" s="2">
        <v>7</v>
      </c>
      <c r="M34" s="2">
        <v>16</v>
      </c>
      <c r="N34" s="3">
        <f t="shared" si="3"/>
        <v>9</v>
      </c>
      <c r="O34" s="2">
        <v>16</v>
      </c>
      <c r="P34" s="2">
        <v>23</v>
      </c>
      <c r="Q34" s="3">
        <f t="shared" si="4"/>
        <v>7</v>
      </c>
      <c r="R34" s="2">
        <v>17</v>
      </c>
      <c r="S34" s="2">
        <v>26</v>
      </c>
      <c r="T34" s="3">
        <f t="shared" si="5"/>
        <v>9</v>
      </c>
      <c r="U34" s="2">
        <v>15</v>
      </c>
      <c r="V34" s="2">
        <v>17</v>
      </c>
      <c r="W34" s="3">
        <f t="shared" si="6"/>
        <v>2</v>
      </c>
      <c r="X34" s="3">
        <f>AVERAGE(I34,L34,O34,R34,U34)</f>
        <v>12.6</v>
      </c>
      <c r="Y34" s="3">
        <f>AVERAGE(J34,M34,P34,S34,V34)</f>
        <v>22.2</v>
      </c>
      <c r="Z34" s="3">
        <f>AVERAGE(K34,N34,Q34,T34,W34)</f>
        <v>9.6</v>
      </c>
      <c r="AA34" s="18">
        <v>64913.007249999995</v>
      </c>
      <c r="AB34" s="18">
        <v>51479.582849999999</v>
      </c>
      <c r="AC34" s="17">
        <v>20.694503257665662</v>
      </c>
      <c r="AD34" s="18">
        <v>9.2467163728809165</v>
      </c>
      <c r="AE34" s="1">
        <f>LARGE((K34,N34,Q34,T34,W34),1)</f>
        <v>21</v>
      </c>
      <c r="AF34" s="1">
        <v>293</v>
      </c>
      <c r="AG34" s="1">
        <v>293</v>
      </c>
      <c r="AH34" s="5">
        <v>3.63</v>
      </c>
      <c r="AI34" s="5">
        <v>3.46</v>
      </c>
      <c r="AJ34" s="5">
        <v>4.5999999999999996</v>
      </c>
      <c r="AK34" s="5">
        <v>4.0599999999999996</v>
      </c>
      <c r="AL34" s="8">
        <f t="shared" si="7"/>
        <v>26.721763085399441</v>
      </c>
      <c r="AM34" s="8">
        <f t="shared" si="7"/>
        <v>17.341040462427735</v>
      </c>
    </row>
    <row r="35" spans="1:39" x14ac:dyDescent="0.2">
      <c r="A35" s="14">
        <v>3738</v>
      </c>
      <c r="B35" s="14" t="s">
        <v>27</v>
      </c>
      <c r="C35" s="2">
        <v>15</v>
      </c>
      <c r="D35" s="2">
        <v>13</v>
      </c>
      <c r="E35" s="3">
        <f t="shared" si="0"/>
        <v>-2</v>
      </c>
      <c r="F35" s="2">
        <v>7</v>
      </c>
      <c r="G35" s="2">
        <v>6</v>
      </c>
      <c r="H35" s="3">
        <f t="shared" si="1"/>
        <v>-1</v>
      </c>
      <c r="I35" s="2">
        <v>18</v>
      </c>
      <c r="J35" s="2">
        <v>31</v>
      </c>
      <c r="K35" s="3">
        <f t="shared" si="2"/>
        <v>13</v>
      </c>
      <c r="L35" s="2">
        <v>17</v>
      </c>
      <c r="M35" s="2">
        <v>21</v>
      </c>
      <c r="N35" s="3">
        <f t="shared" si="3"/>
        <v>4</v>
      </c>
      <c r="O35" s="2">
        <v>10</v>
      </c>
      <c r="P35" s="2">
        <v>38</v>
      </c>
      <c r="Q35" s="3">
        <f t="shared" si="4"/>
        <v>28</v>
      </c>
      <c r="R35" s="2">
        <v>16</v>
      </c>
      <c r="S35" s="2">
        <v>14</v>
      </c>
      <c r="T35" s="3">
        <f t="shared" si="5"/>
        <v>-2</v>
      </c>
      <c r="U35" s="2">
        <v>12</v>
      </c>
      <c r="V35" s="2">
        <v>10</v>
      </c>
      <c r="W35" s="3">
        <f t="shared" si="6"/>
        <v>-2</v>
      </c>
      <c r="X35" s="3">
        <f>AVERAGE(I35,L35,O35,R35,U35)</f>
        <v>14.6</v>
      </c>
      <c r="Y35" s="3">
        <f>AVERAGE(J35,M35,P35,S35,V35)</f>
        <v>22.8</v>
      </c>
      <c r="Z35" s="3">
        <f>AVERAGE(K35,N35,Q35,T35,W35)</f>
        <v>8.1999999999999993</v>
      </c>
      <c r="AA35" s="18">
        <v>48220.902625000002</v>
      </c>
      <c r="AB35" s="18">
        <v>60698.639758750003</v>
      </c>
      <c r="AC35" s="17">
        <v>-25.876199852138292</v>
      </c>
      <c r="AD35" s="18">
        <v>-7.0055459823168755</v>
      </c>
      <c r="AE35" s="1">
        <f>LARGE((K35,N35,Q35,T35,W35),1)</f>
        <v>28</v>
      </c>
      <c r="AF35" s="1">
        <v>132</v>
      </c>
      <c r="AG35" s="1">
        <v>186</v>
      </c>
      <c r="AH35" s="5">
        <v>3.64</v>
      </c>
      <c r="AI35" s="5">
        <v>3.64</v>
      </c>
      <c r="AJ35" s="5">
        <v>3.97</v>
      </c>
      <c r="AK35" s="5">
        <v>3.78</v>
      </c>
      <c r="AL35" s="8">
        <f t="shared" si="7"/>
        <v>9.0659340659340675</v>
      </c>
      <c r="AM35" s="8">
        <f t="shared" si="7"/>
        <v>3.8461538461538374</v>
      </c>
    </row>
    <row r="36" spans="1:39" x14ac:dyDescent="0.2">
      <c r="A36" s="14">
        <v>3739</v>
      </c>
      <c r="B36" s="14" t="s">
        <v>27</v>
      </c>
      <c r="C36" s="2">
        <v>17</v>
      </c>
      <c r="D36" s="2">
        <v>17</v>
      </c>
      <c r="E36" s="3">
        <f t="shared" si="0"/>
        <v>0</v>
      </c>
      <c r="F36" s="2">
        <v>7</v>
      </c>
      <c r="G36" s="2">
        <v>7</v>
      </c>
      <c r="H36" s="3">
        <f t="shared" si="1"/>
        <v>0</v>
      </c>
      <c r="I36" s="2">
        <v>10</v>
      </c>
      <c r="J36" s="2">
        <v>22</v>
      </c>
      <c r="K36" s="3">
        <f t="shared" si="2"/>
        <v>12</v>
      </c>
      <c r="L36" s="2">
        <v>18</v>
      </c>
      <c r="M36" s="2">
        <v>17</v>
      </c>
      <c r="N36" s="3">
        <f t="shared" si="3"/>
        <v>-1</v>
      </c>
      <c r="O36" s="2">
        <v>12</v>
      </c>
      <c r="P36" s="2">
        <v>18</v>
      </c>
      <c r="Q36" s="3">
        <f t="shared" si="4"/>
        <v>6</v>
      </c>
      <c r="R36" s="2">
        <v>9</v>
      </c>
      <c r="S36" s="2">
        <v>12</v>
      </c>
      <c r="T36" s="3">
        <f t="shared" si="5"/>
        <v>3</v>
      </c>
      <c r="U36" s="2">
        <v>14</v>
      </c>
      <c r="V36" s="2">
        <v>13</v>
      </c>
      <c r="W36" s="3">
        <f t="shared" si="6"/>
        <v>-1</v>
      </c>
      <c r="X36" s="3">
        <f>AVERAGE(I36,L36,O36,R36,U36)</f>
        <v>12.6</v>
      </c>
      <c r="Y36" s="3">
        <f>AVERAGE(J36,M36,P36,S36,V36)</f>
        <v>16.399999999999999</v>
      </c>
      <c r="Z36" s="3">
        <f>AVERAGE(K36,N36,Q36,T36,W36)</f>
        <v>3.8</v>
      </c>
      <c r="AA36" s="18">
        <v>63776.556957499997</v>
      </c>
      <c r="AB36" s="18">
        <v>37207.56</v>
      </c>
      <c r="AC36" s="17">
        <v>41.659503468030252</v>
      </c>
      <c r="AD36" s="18">
        <v>34.406845222657999</v>
      </c>
      <c r="AE36" s="1">
        <f>LARGE((K36,N36,Q36,T36,W36),1)</f>
        <v>12</v>
      </c>
      <c r="AF36" s="1">
        <v>91</v>
      </c>
      <c r="AG36" s="1">
        <v>81</v>
      </c>
      <c r="AH36" s="5">
        <v>3.85</v>
      </c>
      <c r="AI36" s="5">
        <v>3.68</v>
      </c>
      <c r="AJ36" s="5">
        <v>4.0999999999999996</v>
      </c>
      <c r="AK36" s="5">
        <v>3.94</v>
      </c>
      <c r="AL36" s="8">
        <f t="shared" si="7"/>
        <v>6.4935064935064819</v>
      </c>
      <c r="AM36" s="8">
        <f t="shared" si="7"/>
        <v>7.0652173913043415</v>
      </c>
    </row>
    <row r="37" spans="1:39" x14ac:dyDescent="0.2">
      <c r="A37" s="14">
        <v>3740</v>
      </c>
      <c r="B37" s="14" t="s">
        <v>27</v>
      </c>
      <c r="C37" s="2">
        <v>14</v>
      </c>
      <c r="D37" s="2">
        <v>14</v>
      </c>
      <c r="E37" s="3">
        <f t="shared" si="0"/>
        <v>0</v>
      </c>
      <c r="F37" s="2">
        <v>6</v>
      </c>
      <c r="G37" s="2">
        <v>6</v>
      </c>
      <c r="H37" s="3">
        <f t="shared" si="1"/>
        <v>0</v>
      </c>
      <c r="I37" s="2">
        <v>10</v>
      </c>
      <c r="J37" s="2">
        <v>23</v>
      </c>
      <c r="K37" s="3">
        <f t="shared" si="2"/>
        <v>13</v>
      </c>
      <c r="L37" s="2">
        <v>16</v>
      </c>
      <c r="M37" s="2">
        <v>15</v>
      </c>
      <c r="N37" s="3">
        <f t="shared" si="3"/>
        <v>-1</v>
      </c>
      <c r="O37" s="2">
        <v>19</v>
      </c>
      <c r="P37" s="2">
        <v>28</v>
      </c>
      <c r="Q37" s="3">
        <f t="shared" si="4"/>
        <v>9</v>
      </c>
      <c r="R37" s="2">
        <v>8</v>
      </c>
      <c r="S37" s="2">
        <v>12</v>
      </c>
      <c r="T37" s="3">
        <f t="shared" si="5"/>
        <v>4</v>
      </c>
      <c r="U37" s="2">
        <v>15</v>
      </c>
      <c r="V37" s="2">
        <v>16</v>
      </c>
      <c r="W37" s="3">
        <f t="shared" si="6"/>
        <v>1</v>
      </c>
      <c r="X37" s="3">
        <f>AVERAGE(I37,L37,O37,R37,U37)</f>
        <v>13.6</v>
      </c>
      <c r="Y37" s="3">
        <f>AVERAGE(J37,M37,P37,S37,V37)</f>
        <v>18.8</v>
      </c>
      <c r="Z37" s="3">
        <f>AVERAGE(K37,N37,Q37,T37,W37)</f>
        <v>5.2</v>
      </c>
      <c r="AA37" s="18">
        <v>54169.642187499994</v>
      </c>
      <c r="AB37" s="18">
        <v>53770.042931249998</v>
      </c>
      <c r="AC37" s="17">
        <v>0.73768118103280755</v>
      </c>
      <c r="AD37" s="18">
        <v>5.2088675426766633</v>
      </c>
      <c r="AE37" s="1">
        <f>LARGE((K37,N37,Q37,T37,W37),1)</f>
        <v>13</v>
      </c>
      <c r="AF37" s="1">
        <v>154</v>
      </c>
      <c r="AG37" s="1">
        <v>138</v>
      </c>
      <c r="AH37" s="5">
        <v>3.64</v>
      </c>
      <c r="AI37" s="5">
        <v>3.64</v>
      </c>
      <c r="AJ37" s="5">
        <v>3.71</v>
      </c>
      <c r="AK37" s="5">
        <v>3.65</v>
      </c>
      <c r="AL37" s="8">
        <f t="shared" si="7"/>
        <v>1.9230769230769187</v>
      </c>
      <c r="AM37" s="8">
        <f t="shared" si="7"/>
        <v>0.27472527472526886</v>
      </c>
    </row>
    <row r="38" spans="1:39" x14ac:dyDescent="0.2">
      <c r="A38" s="14">
        <v>3741</v>
      </c>
      <c r="B38" s="14" t="s">
        <v>27</v>
      </c>
      <c r="C38" s="2">
        <v>9</v>
      </c>
      <c r="D38" s="4">
        <v>10</v>
      </c>
      <c r="E38" s="3">
        <f t="shared" si="0"/>
        <v>1</v>
      </c>
      <c r="F38" s="2">
        <v>10</v>
      </c>
      <c r="G38" s="4">
        <v>7</v>
      </c>
      <c r="H38" s="3">
        <f t="shared" si="1"/>
        <v>-3</v>
      </c>
      <c r="I38" s="2">
        <v>8</v>
      </c>
      <c r="J38" s="4">
        <v>34</v>
      </c>
      <c r="K38" s="3">
        <f t="shared" si="2"/>
        <v>26</v>
      </c>
      <c r="L38" s="2">
        <v>12</v>
      </c>
      <c r="M38" s="4">
        <v>12</v>
      </c>
      <c r="N38" s="3">
        <f t="shared" si="3"/>
        <v>0</v>
      </c>
      <c r="O38" s="2">
        <v>9</v>
      </c>
      <c r="P38" s="4">
        <v>35</v>
      </c>
      <c r="Q38" s="3">
        <f t="shared" si="4"/>
        <v>26</v>
      </c>
      <c r="R38" s="2">
        <v>13</v>
      </c>
      <c r="S38" s="4">
        <v>26</v>
      </c>
      <c r="T38" s="3">
        <f t="shared" si="5"/>
        <v>13</v>
      </c>
      <c r="U38" s="2">
        <v>16</v>
      </c>
      <c r="V38" s="4">
        <v>16</v>
      </c>
      <c r="W38" s="3">
        <f t="shared" si="6"/>
        <v>0</v>
      </c>
      <c r="X38" s="3">
        <f>AVERAGE(I38,L38,O38,R38,U38)</f>
        <v>11.6</v>
      </c>
      <c r="Y38" s="3">
        <f>AVERAGE(J38,M38,P38,S38,V38)</f>
        <v>24.6</v>
      </c>
      <c r="Z38" s="3">
        <f>AVERAGE(K38,N38,Q38,T38,W38)</f>
        <v>13</v>
      </c>
      <c r="AA38" s="18">
        <v>47806.89607499999</v>
      </c>
      <c r="AB38" s="18">
        <v>11480.242287499999</v>
      </c>
      <c r="AC38" s="17">
        <v>75.986221173008872</v>
      </c>
      <c r="AD38" s="18">
        <v>79.761497146134445</v>
      </c>
      <c r="AE38" s="1">
        <f>LARGE((K38,N38,Q38,T38,W38),1)</f>
        <v>26</v>
      </c>
      <c r="AF38" s="1">
        <v>417</v>
      </c>
      <c r="AG38" s="1">
        <v>417</v>
      </c>
      <c r="AH38" s="5">
        <v>3.68</v>
      </c>
      <c r="AI38" s="5">
        <v>3.62</v>
      </c>
      <c r="AJ38" s="5">
        <v>3.81</v>
      </c>
      <c r="AK38" s="5">
        <v>3.81</v>
      </c>
      <c r="AL38" s="8">
        <f t="shared" si="7"/>
        <v>3.5326086956521707</v>
      </c>
      <c r="AM38" s="8">
        <f t="shared" si="7"/>
        <v>5.2486187845303851</v>
      </c>
    </row>
    <row r="39" spans="1:39" x14ac:dyDescent="0.2">
      <c r="A39" s="14">
        <v>3742</v>
      </c>
      <c r="B39" s="14" t="s">
        <v>27</v>
      </c>
      <c r="C39" s="2">
        <v>16</v>
      </c>
      <c r="D39" s="2">
        <v>15</v>
      </c>
      <c r="E39" s="3">
        <f t="shared" si="0"/>
        <v>-1</v>
      </c>
      <c r="F39" s="2">
        <v>7</v>
      </c>
      <c r="G39" s="2">
        <v>6</v>
      </c>
      <c r="H39" s="3">
        <f t="shared" si="1"/>
        <v>-1</v>
      </c>
      <c r="I39" s="2">
        <v>11</v>
      </c>
      <c r="J39" s="2">
        <v>25</v>
      </c>
      <c r="K39" s="3">
        <f t="shared" si="2"/>
        <v>14</v>
      </c>
      <c r="L39" s="2">
        <v>12</v>
      </c>
      <c r="M39" s="2">
        <v>10</v>
      </c>
      <c r="N39" s="3">
        <f t="shared" si="3"/>
        <v>-2</v>
      </c>
      <c r="O39" s="2">
        <v>11</v>
      </c>
      <c r="P39" s="2">
        <v>12</v>
      </c>
      <c r="Q39" s="3">
        <f t="shared" si="4"/>
        <v>1</v>
      </c>
      <c r="R39" s="2">
        <v>20</v>
      </c>
      <c r="S39" s="2">
        <v>13</v>
      </c>
      <c r="T39" s="3">
        <f t="shared" si="5"/>
        <v>-7</v>
      </c>
      <c r="U39" s="2">
        <v>13</v>
      </c>
      <c r="V39" s="2">
        <v>11</v>
      </c>
      <c r="W39" s="3">
        <f t="shared" si="6"/>
        <v>-2</v>
      </c>
      <c r="X39" s="3">
        <f>AVERAGE(I39,L39,O39,R39,U39)</f>
        <v>13.4</v>
      </c>
      <c r="Y39" s="3">
        <f>AVERAGE(J39,M39,P39,S39,V39)</f>
        <v>14.2</v>
      </c>
      <c r="Z39" s="3">
        <f>AVERAGE(K39,N39,Q39,T39,W39)</f>
        <v>0.8</v>
      </c>
      <c r="AA39" s="18">
        <v>80988</v>
      </c>
      <c r="AB39" s="18">
        <v>75239.632625000013</v>
      </c>
      <c r="AC39" s="17">
        <v>7.0978013718081527</v>
      </c>
      <c r="AD39" s="18">
        <v>-32.639841692440378</v>
      </c>
      <c r="AE39" s="1">
        <f>LARGE((K39,N39,Q39,T39,W39),1)</f>
        <v>14</v>
      </c>
      <c r="AF39" s="1">
        <v>-120</v>
      </c>
      <c r="AG39" s="1">
        <v>4</v>
      </c>
      <c r="AH39" s="5">
        <v>3.63</v>
      </c>
      <c r="AI39" s="5">
        <v>3.63</v>
      </c>
      <c r="AJ39" s="5">
        <v>3.66</v>
      </c>
      <c r="AK39" s="5">
        <v>3.66</v>
      </c>
      <c r="AL39" s="8">
        <f t="shared" si="7"/>
        <v>0.82644628099174255</v>
      </c>
      <c r="AM39" s="8">
        <f t="shared" si="7"/>
        <v>0.82644628099174255</v>
      </c>
    </row>
    <row r="40" spans="1:39" x14ac:dyDescent="0.2">
      <c r="A40" s="14">
        <v>3743</v>
      </c>
      <c r="B40" s="14" t="s">
        <v>27</v>
      </c>
      <c r="C40" s="2">
        <v>14</v>
      </c>
      <c r="D40" s="2">
        <v>19</v>
      </c>
      <c r="E40" s="3">
        <f t="shared" si="0"/>
        <v>5</v>
      </c>
      <c r="F40" s="2">
        <v>7</v>
      </c>
      <c r="G40" s="2">
        <v>18</v>
      </c>
      <c r="H40" s="3">
        <f t="shared" si="1"/>
        <v>11</v>
      </c>
      <c r="I40" s="2">
        <v>14</v>
      </c>
      <c r="J40" s="2">
        <v>23</v>
      </c>
      <c r="K40" s="3">
        <f t="shared" si="2"/>
        <v>9</v>
      </c>
      <c r="L40" s="2">
        <v>15</v>
      </c>
      <c r="M40" s="2">
        <v>12</v>
      </c>
      <c r="N40" s="3">
        <f t="shared" si="3"/>
        <v>-3</v>
      </c>
      <c r="O40" s="2">
        <v>17</v>
      </c>
      <c r="P40" s="2">
        <v>39</v>
      </c>
      <c r="Q40" s="3">
        <f t="shared" si="4"/>
        <v>22</v>
      </c>
      <c r="R40" s="2">
        <v>19</v>
      </c>
      <c r="S40" s="2">
        <v>23</v>
      </c>
      <c r="T40" s="3">
        <f t="shared" si="5"/>
        <v>4</v>
      </c>
      <c r="U40" s="2">
        <v>18</v>
      </c>
      <c r="V40" s="2">
        <v>19</v>
      </c>
      <c r="W40" s="3">
        <f t="shared" si="6"/>
        <v>1</v>
      </c>
      <c r="X40" s="3">
        <f>AVERAGE(I40,L40,O40,R40,U40)</f>
        <v>16.600000000000001</v>
      </c>
      <c r="Y40" s="3">
        <f>AVERAGE(J40,M40,P40,S40,V40)</f>
        <v>23.2</v>
      </c>
      <c r="Z40" s="3">
        <f>AVERAGE(K40,N40,Q40,T40,W40)</f>
        <v>6.6</v>
      </c>
      <c r="AA40" s="18">
        <v>57491.418124999997</v>
      </c>
      <c r="AB40" s="18">
        <v>21150.764662499998</v>
      </c>
      <c r="AC40" s="17">
        <v>63.21057063418889</v>
      </c>
      <c r="AD40" s="18">
        <v>62.713346960496786</v>
      </c>
      <c r="AE40" s="1">
        <f>LARGE((K40,N40,Q40,T40,W40),1)</f>
        <v>22</v>
      </c>
      <c r="AF40" s="1">
        <v>213</v>
      </c>
      <c r="AG40" s="1">
        <v>175</v>
      </c>
      <c r="AH40" s="5">
        <v>3.82</v>
      </c>
      <c r="AI40" s="5">
        <v>3.61</v>
      </c>
      <c r="AJ40" s="5">
        <v>3.92</v>
      </c>
      <c r="AK40" s="5">
        <v>3.92</v>
      </c>
      <c r="AL40" s="8">
        <f t="shared" si="7"/>
        <v>2.6178010471204214</v>
      </c>
      <c r="AM40" s="8">
        <f t="shared" si="7"/>
        <v>8.5872576177285325</v>
      </c>
    </row>
    <row r="41" spans="1:39" x14ac:dyDescent="0.2">
      <c r="A41" s="14">
        <v>3744</v>
      </c>
      <c r="B41" s="14" t="s">
        <v>27</v>
      </c>
      <c r="C41" s="2">
        <v>14</v>
      </c>
      <c r="D41" s="2">
        <v>13</v>
      </c>
      <c r="E41" s="3">
        <f t="shared" si="0"/>
        <v>-1</v>
      </c>
      <c r="F41" s="2">
        <v>7</v>
      </c>
      <c r="G41" s="2">
        <v>7</v>
      </c>
      <c r="H41" s="3">
        <f>G41-F41</f>
        <v>0</v>
      </c>
      <c r="I41" s="2">
        <v>10</v>
      </c>
      <c r="J41" s="2">
        <v>39</v>
      </c>
      <c r="K41" s="3">
        <f t="shared" si="2"/>
        <v>29</v>
      </c>
      <c r="L41" s="2">
        <v>11</v>
      </c>
      <c r="M41" s="2">
        <v>10</v>
      </c>
      <c r="N41" s="3">
        <f t="shared" si="3"/>
        <v>-1</v>
      </c>
      <c r="O41" s="2">
        <v>8</v>
      </c>
      <c r="P41" s="2">
        <v>22</v>
      </c>
      <c r="Q41" s="3">
        <f t="shared" si="4"/>
        <v>14</v>
      </c>
      <c r="R41" s="2">
        <v>11</v>
      </c>
      <c r="S41" s="2">
        <v>7</v>
      </c>
      <c r="T41" s="3">
        <f t="shared" si="5"/>
        <v>-4</v>
      </c>
      <c r="U41" s="2">
        <v>8</v>
      </c>
      <c r="V41" s="2">
        <v>7</v>
      </c>
      <c r="W41" s="3">
        <f t="shared" si="6"/>
        <v>-1</v>
      </c>
      <c r="X41" s="3">
        <f>AVERAGE(I41,L41,O41,R41,U41)</f>
        <v>9.6</v>
      </c>
      <c r="Y41" s="3">
        <f>AVERAGE(J41,M41,P41,S41,V41)</f>
        <v>17</v>
      </c>
      <c r="Z41" s="3">
        <f>AVERAGE(K41,N41,Q41,T41,W41)</f>
        <v>7.4</v>
      </c>
      <c r="AA41" s="18">
        <v>63212.735337499995</v>
      </c>
      <c r="AB41" s="38">
        <v>7557.216375</v>
      </c>
      <c r="AC41" s="17">
        <v>88.044788230328635</v>
      </c>
      <c r="AD41" s="18">
        <v>86.677393965870408</v>
      </c>
      <c r="AE41" s="1">
        <f>LARGE((K41,N41,Q41,T41,W41),1)</f>
        <v>29</v>
      </c>
      <c r="AF41" s="1">
        <v>50</v>
      </c>
      <c r="AG41" s="1">
        <v>91</v>
      </c>
      <c r="AH41" s="5">
        <v>3.66</v>
      </c>
      <c r="AI41" s="5">
        <v>3.61</v>
      </c>
      <c r="AJ41" s="5">
        <v>3.8</v>
      </c>
      <c r="AK41" s="5">
        <v>3.61</v>
      </c>
      <c r="AL41" s="8">
        <f t="shared" si="7"/>
        <v>3.8251366120218488</v>
      </c>
      <c r="AM41" s="8">
        <f t="shared" si="7"/>
        <v>0</v>
      </c>
    </row>
    <row r="42" spans="1:39" x14ac:dyDescent="0.2">
      <c r="A42" s="14">
        <v>3745</v>
      </c>
      <c r="B42" s="14" t="s">
        <v>23</v>
      </c>
      <c r="C42" s="2">
        <v>13</v>
      </c>
      <c r="D42" s="2">
        <v>7</v>
      </c>
      <c r="E42" s="3">
        <f t="shared" si="0"/>
        <v>-6</v>
      </c>
      <c r="F42" s="2">
        <v>7</v>
      </c>
      <c r="G42" s="2">
        <v>7</v>
      </c>
      <c r="H42" s="3">
        <f t="shared" si="1"/>
        <v>0</v>
      </c>
      <c r="I42" s="2">
        <v>18</v>
      </c>
      <c r="J42" s="2">
        <v>28</v>
      </c>
      <c r="K42" s="3">
        <f t="shared" si="2"/>
        <v>10</v>
      </c>
      <c r="L42" s="2">
        <v>7</v>
      </c>
      <c r="M42" s="2">
        <v>13</v>
      </c>
      <c r="N42" s="3">
        <f t="shared" si="3"/>
        <v>6</v>
      </c>
      <c r="O42" s="2">
        <v>10</v>
      </c>
      <c r="P42" s="2">
        <v>15</v>
      </c>
      <c r="Q42" s="3">
        <f t="shared" si="4"/>
        <v>5</v>
      </c>
      <c r="R42" s="2">
        <v>10</v>
      </c>
      <c r="S42" s="2">
        <v>18</v>
      </c>
      <c r="T42" s="3">
        <f t="shared" si="5"/>
        <v>8</v>
      </c>
      <c r="U42" s="2">
        <v>17</v>
      </c>
      <c r="V42" s="2">
        <v>14</v>
      </c>
      <c r="W42" s="3">
        <f t="shared" si="6"/>
        <v>-3</v>
      </c>
      <c r="X42" s="3">
        <f>AVERAGE(I42,L42,O42,R42,U42)</f>
        <v>12.4</v>
      </c>
      <c r="Y42" s="3">
        <f>AVERAGE(J42,M42,P42,S42,V42)</f>
        <v>17.600000000000001</v>
      </c>
      <c r="Z42" s="3">
        <f>AVERAGE(K42,N42,Q42,T42,W42)</f>
        <v>5.2</v>
      </c>
      <c r="AA42" s="18">
        <v>70883.493174999996</v>
      </c>
      <c r="AB42" s="18">
        <v>61445.325525</v>
      </c>
      <c r="AC42" s="17">
        <v>13.31504307596505</v>
      </c>
      <c r="AD42" s="18">
        <v>1.2534838208639412</v>
      </c>
      <c r="AE42" s="1">
        <f>LARGE((K42,N42,Q42,T42,W42),1)</f>
        <v>10</v>
      </c>
      <c r="AF42" s="1">
        <v>161</v>
      </c>
      <c r="AG42" s="1">
        <v>161</v>
      </c>
      <c r="AH42" s="5">
        <v>3.92</v>
      </c>
      <c r="AI42" s="5">
        <v>3.92</v>
      </c>
      <c r="AJ42" s="5">
        <v>3.93</v>
      </c>
      <c r="AK42" s="5">
        <v>3.93</v>
      </c>
      <c r="AL42" s="8">
        <f t="shared" si="7"/>
        <v>0.25510204081633242</v>
      </c>
      <c r="AM42" s="8">
        <f t="shared" si="7"/>
        <v>0.25510204081633242</v>
      </c>
    </row>
    <row r="43" spans="1:39" x14ac:dyDescent="0.2">
      <c r="A43" s="14">
        <v>3746</v>
      </c>
      <c r="B43" s="14" t="s">
        <v>23</v>
      </c>
      <c r="C43" s="2">
        <v>17</v>
      </c>
      <c r="D43" s="2">
        <v>15</v>
      </c>
      <c r="E43" s="3">
        <f t="shared" si="0"/>
        <v>-2</v>
      </c>
      <c r="F43" s="2">
        <v>7</v>
      </c>
      <c r="G43" s="2">
        <v>7</v>
      </c>
      <c r="H43" s="3">
        <f t="shared" si="1"/>
        <v>0</v>
      </c>
      <c r="I43" s="2">
        <v>17</v>
      </c>
      <c r="J43" s="2">
        <v>22</v>
      </c>
      <c r="K43" s="3">
        <f t="shared" si="2"/>
        <v>5</v>
      </c>
      <c r="L43" s="2">
        <v>17</v>
      </c>
      <c r="M43" s="2">
        <v>18</v>
      </c>
      <c r="N43" s="3">
        <f t="shared" si="3"/>
        <v>1</v>
      </c>
      <c r="O43" s="2">
        <v>15</v>
      </c>
      <c r="P43" s="2">
        <v>10</v>
      </c>
      <c r="Q43" s="3">
        <f t="shared" si="4"/>
        <v>-5</v>
      </c>
      <c r="R43" s="2">
        <v>15</v>
      </c>
      <c r="S43" s="2">
        <v>7</v>
      </c>
      <c r="T43" s="3">
        <f t="shared" si="5"/>
        <v>-8</v>
      </c>
      <c r="U43" s="2">
        <v>12</v>
      </c>
      <c r="V43" s="2">
        <v>8</v>
      </c>
      <c r="W43" s="3">
        <f t="shared" si="6"/>
        <v>-4</v>
      </c>
      <c r="X43" s="3">
        <f>AVERAGE(I43,L43,O43,R43,U43)</f>
        <v>15.2</v>
      </c>
      <c r="Y43" s="3">
        <f>AVERAGE(J43,M43,P43,S43,V43)</f>
        <v>13</v>
      </c>
      <c r="Z43" s="3">
        <f>AVERAGE(K43,N43,Q43,T43,W43)</f>
        <v>-2.2000000000000002</v>
      </c>
      <c r="AA43" s="18">
        <v>65952.212343749998</v>
      </c>
      <c r="AB43" s="18">
        <v>43591.9348875</v>
      </c>
      <c r="AC43" s="17">
        <v>33.903756464917109</v>
      </c>
      <c r="AD43" s="18">
        <v>29.945009374277141</v>
      </c>
      <c r="AE43" s="1">
        <f>LARGE((K43,N43,Q43,T43,W43),1)</f>
        <v>5</v>
      </c>
      <c r="AF43" s="1">
        <v>-205</v>
      </c>
      <c r="AG43" s="1">
        <v>3</v>
      </c>
      <c r="AH43" s="5">
        <v>3.61</v>
      </c>
      <c r="AI43" s="5">
        <v>3.6</v>
      </c>
      <c r="AJ43" s="5">
        <v>3.28</v>
      </c>
      <c r="AK43" s="5">
        <v>3.55</v>
      </c>
      <c r="AL43" s="8">
        <f t="shared" si="7"/>
        <v>-9.1412742382271492</v>
      </c>
      <c r="AM43" s="8">
        <f t="shared" si="7"/>
        <v>-1.3888888888888962</v>
      </c>
    </row>
    <row r="44" spans="1:39" x14ac:dyDescent="0.2">
      <c r="A44" s="14">
        <v>3747</v>
      </c>
      <c r="B44" s="14" t="s">
        <v>23</v>
      </c>
      <c r="C44" s="2">
        <v>10</v>
      </c>
      <c r="D44" s="2">
        <v>13</v>
      </c>
      <c r="E44" s="3">
        <f t="shared" si="0"/>
        <v>3</v>
      </c>
      <c r="F44" s="2">
        <v>7</v>
      </c>
      <c r="G44" s="2">
        <v>7</v>
      </c>
      <c r="H44" s="3">
        <f t="shared" si="1"/>
        <v>0</v>
      </c>
      <c r="I44" s="2">
        <v>14</v>
      </c>
      <c r="J44" s="2">
        <v>39</v>
      </c>
      <c r="K44" s="3">
        <f t="shared" si="2"/>
        <v>25</v>
      </c>
      <c r="L44" s="2">
        <v>14</v>
      </c>
      <c r="M44" s="2">
        <v>25</v>
      </c>
      <c r="N44" s="3">
        <f t="shared" si="3"/>
        <v>11</v>
      </c>
      <c r="O44" s="2">
        <v>12</v>
      </c>
      <c r="P44" s="2">
        <v>7</v>
      </c>
      <c r="Q44" s="3">
        <f t="shared" si="4"/>
        <v>-5</v>
      </c>
      <c r="R44" s="2">
        <v>10</v>
      </c>
      <c r="S44" s="2">
        <v>10</v>
      </c>
      <c r="T44" s="3">
        <f t="shared" si="5"/>
        <v>0</v>
      </c>
      <c r="U44" s="2">
        <v>12</v>
      </c>
      <c r="V44" s="2">
        <v>10</v>
      </c>
      <c r="W44" s="3">
        <f t="shared" si="6"/>
        <v>-2</v>
      </c>
      <c r="X44" s="3">
        <f>AVERAGE(I44,L44,O44,R44,U44)</f>
        <v>12.4</v>
      </c>
      <c r="Y44" s="3">
        <f>AVERAGE(J44,M44,P44,S44,V44)</f>
        <v>18.2</v>
      </c>
      <c r="Z44" s="3">
        <f>AVERAGE(K44,N44,Q44,T44,W44)</f>
        <v>5.8</v>
      </c>
      <c r="AA44" s="18">
        <v>60984.944187500005</v>
      </c>
      <c r="AB44" s="18">
        <v>56896.311093749995</v>
      </c>
      <c r="AC44" s="17">
        <v>6.7043319432733863</v>
      </c>
      <c r="AD44" s="18">
        <v>8.5640371183932729</v>
      </c>
      <c r="AE44" s="1">
        <f>LARGE((K44,N44,Q44,T44,W44),1)</f>
        <v>25</v>
      </c>
      <c r="AF44" s="1">
        <v>36</v>
      </c>
      <c r="AG44" s="1">
        <v>53</v>
      </c>
      <c r="AH44" s="5">
        <v>3.75</v>
      </c>
      <c r="AI44" s="5">
        <v>3.7</v>
      </c>
      <c r="AJ44" s="5">
        <v>3.7</v>
      </c>
      <c r="AK44" s="5">
        <v>3.66</v>
      </c>
      <c r="AL44" s="8">
        <f t="shared" si="7"/>
        <v>-1.3333333333333286</v>
      </c>
      <c r="AM44" s="8">
        <f t="shared" si="7"/>
        <v>-1.081081081081082</v>
      </c>
    </row>
    <row r="45" spans="1:39" x14ac:dyDescent="0.2">
      <c r="A45" s="14">
        <v>3748</v>
      </c>
      <c r="B45" s="14" t="s">
        <v>23</v>
      </c>
      <c r="C45" s="2">
        <v>11</v>
      </c>
      <c r="D45" s="2">
        <v>14</v>
      </c>
      <c r="E45" s="3">
        <f t="shared" si="0"/>
        <v>3</v>
      </c>
      <c r="F45" s="2">
        <v>7</v>
      </c>
      <c r="G45" s="2">
        <v>7</v>
      </c>
      <c r="H45" s="3">
        <f t="shared" si="1"/>
        <v>0</v>
      </c>
      <c r="I45" s="2">
        <v>9</v>
      </c>
      <c r="J45" s="2">
        <v>23</v>
      </c>
      <c r="K45" s="3">
        <f t="shared" si="2"/>
        <v>14</v>
      </c>
      <c r="L45" s="2">
        <v>16</v>
      </c>
      <c r="M45" s="2">
        <v>23</v>
      </c>
      <c r="N45" s="3">
        <f t="shared" si="3"/>
        <v>7</v>
      </c>
      <c r="O45" s="2">
        <v>7</v>
      </c>
      <c r="P45" s="2">
        <v>14</v>
      </c>
      <c r="Q45" s="3">
        <f t="shared" si="4"/>
        <v>7</v>
      </c>
      <c r="R45" s="2">
        <v>8</v>
      </c>
      <c r="S45" s="2">
        <v>15</v>
      </c>
      <c r="T45" s="3">
        <f t="shared" si="5"/>
        <v>7</v>
      </c>
      <c r="U45" s="2">
        <v>12</v>
      </c>
      <c r="V45" s="2">
        <v>9</v>
      </c>
      <c r="W45" s="3">
        <f t="shared" si="6"/>
        <v>-3</v>
      </c>
      <c r="X45" s="3">
        <f>AVERAGE(I45,L45,O45,R45,U45)</f>
        <v>10.4</v>
      </c>
      <c r="Y45" s="3">
        <f>AVERAGE(J45,M45,P45,S45,V45)</f>
        <v>16.8</v>
      </c>
      <c r="Z45" s="3">
        <f>AVERAGE(K45,N45,Q45,T45,W45)</f>
        <v>6.4</v>
      </c>
      <c r="AA45" s="18">
        <v>58510</v>
      </c>
      <c r="AB45" s="18">
        <v>70855.598249999995</v>
      </c>
      <c r="AC45" s="17">
        <v>-21.099979917962735</v>
      </c>
      <c r="AD45" s="18">
        <v>-13.869418368192282</v>
      </c>
      <c r="AE45" s="1">
        <f>LARGE((K45,N45,Q45,T45,W45),1)</f>
        <v>14</v>
      </c>
      <c r="AF45" s="1">
        <v>171</v>
      </c>
      <c r="AG45" s="1">
        <v>171</v>
      </c>
      <c r="AH45" s="5">
        <v>3.82</v>
      </c>
      <c r="AI45" s="5">
        <v>3.61</v>
      </c>
      <c r="AJ45" s="5">
        <v>3.87</v>
      </c>
      <c r="AK45" s="5">
        <v>3.85</v>
      </c>
      <c r="AL45" s="8">
        <f t="shared" si="7"/>
        <v>1.3089005235602165</v>
      </c>
      <c r="AM45" s="8">
        <f t="shared" si="7"/>
        <v>6.6481994459833853</v>
      </c>
    </row>
    <row r="46" spans="1:39" x14ac:dyDescent="0.2">
      <c r="A46" s="14">
        <v>3749</v>
      </c>
      <c r="B46" s="14" t="s">
        <v>23</v>
      </c>
      <c r="C46" s="2">
        <v>15</v>
      </c>
      <c r="D46" s="2">
        <v>19</v>
      </c>
      <c r="E46" s="3">
        <f t="shared" si="0"/>
        <v>4</v>
      </c>
      <c r="F46" s="2">
        <v>7</v>
      </c>
      <c r="G46" s="2">
        <v>9</v>
      </c>
      <c r="H46" s="3">
        <f t="shared" si="1"/>
        <v>2</v>
      </c>
      <c r="I46" s="2">
        <v>14</v>
      </c>
      <c r="J46" s="2">
        <v>23</v>
      </c>
      <c r="K46" s="3">
        <f t="shared" si="2"/>
        <v>9</v>
      </c>
      <c r="L46" s="2">
        <v>15</v>
      </c>
      <c r="M46" s="2">
        <v>9</v>
      </c>
      <c r="N46" s="3">
        <f t="shared" si="3"/>
        <v>-6</v>
      </c>
      <c r="O46" s="2">
        <v>18</v>
      </c>
      <c r="P46" s="2">
        <v>14</v>
      </c>
      <c r="Q46" s="3">
        <f t="shared" si="4"/>
        <v>-4</v>
      </c>
      <c r="R46" s="2">
        <v>8</v>
      </c>
      <c r="S46" s="2">
        <v>7</v>
      </c>
      <c r="T46" s="3">
        <f t="shared" si="5"/>
        <v>-1</v>
      </c>
      <c r="U46" s="2">
        <v>11</v>
      </c>
      <c r="V46" s="2">
        <v>11</v>
      </c>
      <c r="W46" s="3">
        <f t="shared" si="6"/>
        <v>0</v>
      </c>
      <c r="X46" s="3">
        <f>AVERAGE(I46,L46,O46,R46,U46)</f>
        <v>13.2</v>
      </c>
      <c r="Y46" s="3">
        <f>AVERAGE(J46,M46,P46,S46,V46)</f>
        <v>12.8</v>
      </c>
      <c r="Z46" s="3">
        <f>AVERAGE(K46,N46,Q46,T46,W46)</f>
        <v>-0.4</v>
      </c>
      <c r="AA46" s="18">
        <v>65308.180687499997</v>
      </c>
      <c r="AB46" s="18">
        <v>65836.49029999999</v>
      </c>
      <c r="AC46" s="17">
        <v>-0.80894859868774815</v>
      </c>
      <c r="AD46" s="18">
        <v>-5.8033951165479358</v>
      </c>
      <c r="AE46" s="1">
        <f>LARGE((K46,N46,Q46,T46,W46),1)</f>
        <v>9</v>
      </c>
      <c r="AF46" s="1">
        <v>-175</v>
      </c>
      <c r="AG46" s="1">
        <v>11</v>
      </c>
      <c r="AH46" s="5">
        <v>3.61</v>
      </c>
      <c r="AI46" s="5">
        <v>3.61</v>
      </c>
      <c r="AJ46" s="5">
        <v>3.61</v>
      </c>
      <c r="AK46" s="5">
        <v>3.61</v>
      </c>
      <c r="AL46" s="8">
        <f t="shared" si="7"/>
        <v>0</v>
      </c>
      <c r="AM46" s="8">
        <f t="shared" si="7"/>
        <v>0</v>
      </c>
    </row>
    <row r="47" spans="1:39" x14ac:dyDescent="0.2">
      <c r="A47" s="14">
        <v>3750</v>
      </c>
      <c r="B47" s="14" t="s">
        <v>23</v>
      </c>
      <c r="C47" s="2">
        <v>9</v>
      </c>
      <c r="D47" s="2">
        <v>17</v>
      </c>
      <c r="E47" s="3">
        <f t="shared" si="0"/>
        <v>8</v>
      </c>
      <c r="F47" s="2">
        <v>8</v>
      </c>
      <c r="G47" s="2">
        <v>24</v>
      </c>
      <c r="H47" s="3">
        <f t="shared" si="1"/>
        <v>16</v>
      </c>
      <c r="I47" s="2">
        <v>7</v>
      </c>
      <c r="J47" s="2">
        <v>18</v>
      </c>
      <c r="K47" s="3">
        <f t="shared" si="2"/>
        <v>11</v>
      </c>
      <c r="L47" s="2">
        <v>8</v>
      </c>
      <c r="M47" s="2">
        <v>25</v>
      </c>
      <c r="N47" s="3">
        <f t="shared" si="3"/>
        <v>17</v>
      </c>
      <c r="O47" s="2">
        <v>7</v>
      </c>
      <c r="P47" s="2">
        <v>8</v>
      </c>
      <c r="Q47" s="3">
        <f t="shared" si="4"/>
        <v>1</v>
      </c>
      <c r="R47" s="2">
        <v>12</v>
      </c>
      <c r="S47" s="2">
        <v>12</v>
      </c>
      <c r="T47" s="3">
        <f t="shared" si="5"/>
        <v>0</v>
      </c>
      <c r="U47" s="2">
        <v>16</v>
      </c>
      <c r="V47" s="2">
        <v>14</v>
      </c>
      <c r="W47" s="3">
        <f t="shared" si="6"/>
        <v>-2</v>
      </c>
      <c r="X47" s="3">
        <f>AVERAGE(I47,L47,O47,R47,U47)</f>
        <v>10</v>
      </c>
      <c r="Y47" s="3">
        <f>AVERAGE(J47,M47,P47,S47,V47)</f>
        <v>15.4</v>
      </c>
      <c r="Z47" s="3">
        <f>AVERAGE(K47,N47,Q47,T47,W47)</f>
        <v>5.4</v>
      </c>
      <c r="AA47" s="18">
        <v>68326.022200000007</v>
      </c>
      <c r="AB47" s="18">
        <v>62068.942062499998</v>
      </c>
      <c r="AC47" s="17">
        <v>9.1576824407904844</v>
      </c>
      <c r="AD47" s="18">
        <v>0.2512926861654099</v>
      </c>
      <c r="AE47" s="1">
        <f>LARGE((K47,N47,Q47,T47,W47),1)</f>
        <v>17</v>
      </c>
      <c r="AF47" s="1">
        <v>64</v>
      </c>
      <c r="AG47" s="1">
        <v>64</v>
      </c>
      <c r="AH47" s="5">
        <v>3.69</v>
      </c>
      <c r="AI47" s="5">
        <v>3.5</v>
      </c>
      <c r="AJ47" s="5">
        <v>3.85</v>
      </c>
      <c r="AK47" s="5">
        <v>3.65</v>
      </c>
      <c r="AL47" s="8">
        <f t="shared" si="7"/>
        <v>4.3360433604336084</v>
      </c>
      <c r="AM47" s="8">
        <f t="shared" si="7"/>
        <v>4.2857142857142829</v>
      </c>
    </row>
    <row r="48" spans="1:39" x14ac:dyDescent="0.2">
      <c r="A48" s="14">
        <v>3751</v>
      </c>
      <c r="B48" s="14" t="s">
        <v>23</v>
      </c>
      <c r="C48" s="2">
        <v>14</v>
      </c>
      <c r="D48" s="2">
        <v>8</v>
      </c>
      <c r="E48" s="3">
        <f t="shared" si="0"/>
        <v>-6</v>
      </c>
      <c r="F48" s="2">
        <v>8</v>
      </c>
      <c r="G48" s="2">
        <v>7</v>
      </c>
      <c r="H48" s="3">
        <f t="shared" si="1"/>
        <v>-1</v>
      </c>
      <c r="I48" s="2">
        <v>8</v>
      </c>
      <c r="J48" s="2">
        <v>14</v>
      </c>
      <c r="K48" s="3">
        <f t="shared" si="2"/>
        <v>6</v>
      </c>
      <c r="L48" s="2">
        <v>7</v>
      </c>
      <c r="M48" s="2">
        <v>17</v>
      </c>
      <c r="N48" s="3">
        <f t="shared" si="3"/>
        <v>10</v>
      </c>
      <c r="O48" s="2">
        <v>10</v>
      </c>
      <c r="P48" s="2">
        <v>8</v>
      </c>
      <c r="Q48" s="3">
        <f t="shared" si="4"/>
        <v>-2</v>
      </c>
      <c r="R48" s="2">
        <v>12</v>
      </c>
      <c r="S48" s="2">
        <v>11</v>
      </c>
      <c r="T48" s="3">
        <f t="shared" si="5"/>
        <v>-1</v>
      </c>
      <c r="U48" s="2">
        <v>15</v>
      </c>
      <c r="V48" s="2">
        <v>13</v>
      </c>
      <c r="W48" s="3">
        <f t="shared" si="6"/>
        <v>-2</v>
      </c>
      <c r="X48" s="3">
        <f>AVERAGE(I48,L48,O48,R48,U48)</f>
        <v>10.4</v>
      </c>
      <c r="Y48" s="3">
        <f>AVERAGE(J48,M48,P48,S48,V48)</f>
        <v>12.6</v>
      </c>
      <c r="Z48" s="3">
        <f>AVERAGE(K48,N48,Q48,T48,W48)</f>
        <v>2.2000000000000002</v>
      </c>
      <c r="AA48" s="18">
        <v>60046.828350000003</v>
      </c>
      <c r="AB48" s="18">
        <v>69167.809375000012</v>
      </c>
      <c r="AC48" s="17">
        <v>-15.189779836223453</v>
      </c>
      <c r="AD48" s="18">
        <v>-11.157035122955147</v>
      </c>
      <c r="AE48" s="1">
        <f>LARGE((K48,N48,Q48,T48,W48),1)</f>
        <v>10</v>
      </c>
      <c r="AF48" s="1">
        <v>-11</v>
      </c>
      <c r="AG48" s="1">
        <v>40</v>
      </c>
      <c r="AH48" s="5">
        <v>3.73</v>
      </c>
      <c r="AI48" s="5">
        <v>3.54</v>
      </c>
      <c r="AJ48" s="5">
        <v>3.89</v>
      </c>
      <c r="AK48" s="5">
        <v>3.75</v>
      </c>
      <c r="AL48" s="8">
        <f t="shared" si="7"/>
        <v>4.2895442359249367</v>
      </c>
      <c r="AM48" s="8">
        <f t="shared" si="7"/>
        <v>5.9322033898305069</v>
      </c>
    </row>
    <row r="49" spans="1:39" x14ac:dyDescent="0.2">
      <c r="A49" s="14">
        <v>3752</v>
      </c>
      <c r="B49" s="14" t="s">
        <v>23</v>
      </c>
      <c r="C49" s="2">
        <v>16</v>
      </c>
      <c r="D49" s="2">
        <v>16</v>
      </c>
      <c r="E49" s="3">
        <f t="shared" si="0"/>
        <v>0</v>
      </c>
      <c r="F49" s="2">
        <v>8</v>
      </c>
      <c r="G49" s="2">
        <v>12</v>
      </c>
      <c r="H49" s="3">
        <f t="shared" si="1"/>
        <v>4</v>
      </c>
      <c r="I49" s="2">
        <v>17</v>
      </c>
      <c r="J49" s="2">
        <v>25</v>
      </c>
      <c r="K49" s="3">
        <f t="shared" si="2"/>
        <v>8</v>
      </c>
      <c r="L49" s="2">
        <v>17</v>
      </c>
      <c r="M49" s="2">
        <v>18</v>
      </c>
      <c r="N49" s="3">
        <f t="shared" si="3"/>
        <v>1</v>
      </c>
      <c r="O49" s="2">
        <v>7</v>
      </c>
      <c r="P49" s="2">
        <v>18</v>
      </c>
      <c r="Q49" s="3">
        <f t="shared" si="4"/>
        <v>11</v>
      </c>
      <c r="R49" s="2">
        <v>12</v>
      </c>
      <c r="S49" s="2">
        <v>12</v>
      </c>
      <c r="T49" s="3">
        <f t="shared" si="5"/>
        <v>0</v>
      </c>
      <c r="U49" s="2">
        <v>12</v>
      </c>
      <c r="V49" s="2">
        <v>11</v>
      </c>
      <c r="W49" s="3">
        <f t="shared" si="6"/>
        <v>-1</v>
      </c>
      <c r="X49" s="3">
        <f>AVERAGE(I49,L49,O49,R49,U49)</f>
        <v>13</v>
      </c>
      <c r="Y49" s="3">
        <f>AVERAGE(J49,M49,P49,S49,V49)</f>
        <v>16.8</v>
      </c>
      <c r="Z49" s="3">
        <f>AVERAGE(K49,N49,Q49,T49,W49)</f>
        <v>3.8</v>
      </c>
      <c r="AA49" s="18">
        <v>57960.59625000001</v>
      </c>
      <c r="AB49" s="18">
        <v>71387.620312500003</v>
      </c>
      <c r="AC49" s="17">
        <v>-23.165779738678914</v>
      </c>
      <c r="AD49" s="18">
        <v>-14.724411400671858</v>
      </c>
      <c r="AE49" s="1">
        <f>LARGE((K49,N49,Q49,T49,W49),1)</f>
        <v>11</v>
      </c>
      <c r="AF49" s="1">
        <v>67</v>
      </c>
      <c r="AG49" s="1">
        <v>67</v>
      </c>
      <c r="AH49" s="5">
        <v>3.86</v>
      </c>
      <c r="AI49" s="5">
        <v>3.68</v>
      </c>
      <c r="AJ49" s="5">
        <v>4.0999999999999996</v>
      </c>
      <c r="AK49" s="5">
        <v>3.99</v>
      </c>
      <c r="AL49" s="8">
        <f t="shared" si="7"/>
        <v>6.2176165803108754</v>
      </c>
      <c r="AM49" s="8">
        <f t="shared" si="7"/>
        <v>8.4239130434782616</v>
      </c>
    </row>
    <row r="50" spans="1:39" x14ac:dyDescent="0.2">
      <c r="A50" s="14">
        <v>3753</v>
      </c>
      <c r="B50" s="14" t="s">
        <v>23</v>
      </c>
      <c r="C50" s="2">
        <v>15</v>
      </c>
      <c r="D50" s="2">
        <v>11</v>
      </c>
      <c r="E50" s="3">
        <f t="shared" si="0"/>
        <v>-4</v>
      </c>
      <c r="F50" s="2">
        <v>7</v>
      </c>
      <c r="G50" s="2">
        <v>20</v>
      </c>
      <c r="H50" s="3">
        <f t="shared" si="1"/>
        <v>13</v>
      </c>
      <c r="I50" s="2">
        <v>14</v>
      </c>
      <c r="J50" s="2">
        <v>24</v>
      </c>
      <c r="K50" s="3">
        <f t="shared" si="2"/>
        <v>10</v>
      </c>
      <c r="L50" s="2">
        <v>18</v>
      </c>
      <c r="M50" s="2">
        <v>25</v>
      </c>
      <c r="N50" s="3">
        <f t="shared" si="3"/>
        <v>7</v>
      </c>
      <c r="O50" s="2">
        <v>12</v>
      </c>
      <c r="P50" s="2">
        <v>10</v>
      </c>
      <c r="Q50" s="3">
        <f t="shared" si="4"/>
        <v>-2</v>
      </c>
      <c r="R50" s="2">
        <v>7</v>
      </c>
      <c r="S50" s="2">
        <v>19</v>
      </c>
      <c r="T50" s="3">
        <f t="shared" si="5"/>
        <v>12</v>
      </c>
      <c r="U50" s="2">
        <v>9</v>
      </c>
      <c r="V50" s="2">
        <v>12</v>
      </c>
      <c r="W50" s="3">
        <f t="shared" si="6"/>
        <v>3</v>
      </c>
      <c r="X50" s="3">
        <f>AVERAGE(I50,L50,O50,R50,U50)</f>
        <v>12</v>
      </c>
      <c r="Y50" s="3">
        <f>AVERAGE(J50,M50,P50,S50,V50)</f>
        <v>18</v>
      </c>
      <c r="Z50" s="3">
        <f>AVERAGE(K50,N50,Q50,T50,W50)</f>
        <v>6</v>
      </c>
      <c r="AA50" s="18">
        <v>65560.681387499993</v>
      </c>
      <c r="AB50" s="18">
        <v>53402.684400000006</v>
      </c>
      <c r="AC50" s="17">
        <v>18.544647081441209</v>
      </c>
      <c r="AD50" s="18">
        <v>14.178515712015225</v>
      </c>
      <c r="AE50" s="1">
        <f>LARGE((K50,N50,Q50,T50,W50),1)</f>
        <v>12</v>
      </c>
      <c r="AF50" s="1">
        <v>274</v>
      </c>
      <c r="AG50" s="1">
        <v>239</v>
      </c>
      <c r="AH50" s="5">
        <v>3.86</v>
      </c>
      <c r="AI50" s="5">
        <v>3.8</v>
      </c>
      <c r="AJ50" s="5">
        <v>3.95</v>
      </c>
      <c r="AK50" s="5">
        <v>3.94</v>
      </c>
      <c r="AL50" s="8">
        <f t="shared" si="7"/>
        <v>2.3316062176165882</v>
      </c>
      <c r="AM50" s="8">
        <f t="shared" si="7"/>
        <v>3.6842105263157925</v>
      </c>
    </row>
    <row r="51" spans="1:39" x14ac:dyDescent="0.2">
      <c r="A51" s="14">
        <v>3755</v>
      </c>
      <c r="B51" s="14" t="s">
        <v>23</v>
      </c>
      <c r="C51" s="2">
        <v>7</v>
      </c>
      <c r="D51" s="2">
        <v>11</v>
      </c>
      <c r="E51" s="3">
        <f t="shared" si="0"/>
        <v>4</v>
      </c>
      <c r="F51" s="2">
        <v>7</v>
      </c>
      <c r="G51" s="2">
        <v>6</v>
      </c>
      <c r="H51" s="3">
        <f t="shared" si="1"/>
        <v>-1</v>
      </c>
      <c r="I51" s="2">
        <v>15</v>
      </c>
      <c r="J51" s="2">
        <v>18</v>
      </c>
      <c r="K51" s="3">
        <f t="shared" si="2"/>
        <v>3</v>
      </c>
      <c r="L51" s="2">
        <v>10</v>
      </c>
      <c r="M51" s="2">
        <v>10</v>
      </c>
      <c r="N51" s="3">
        <f t="shared" si="3"/>
        <v>0</v>
      </c>
      <c r="O51" s="2">
        <v>14</v>
      </c>
      <c r="P51" s="2">
        <v>12</v>
      </c>
      <c r="Q51" s="3">
        <f t="shared" si="4"/>
        <v>-2</v>
      </c>
      <c r="R51" s="2">
        <v>13</v>
      </c>
      <c r="S51" s="2">
        <v>20</v>
      </c>
      <c r="T51" s="3">
        <f t="shared" si="5"/>
        <v>7</v>
      </c>
      <c r="U51" s="2">
        <v>10</v>
      </c>
      <c r="V51" s="2">
        <v>10</v>
      </c>
      <c r="W51" s="3">
        <f t="shared" si="6"/>
        <v>0</v>
      </c>
      <c r="X51" s="3">
        <f>AVERAGE(I51,L51,O51,R51,U51)</f>
        <v>12.4</v>
      </c>
      <c r="Y51" s="3">
        <f>AVERAGE(J51,M51,P51,S51,V51)</f>
        <v>14</v>
      </c>
      <c r="Z51" s="3">
        <f>AVERAGE(K51,N51,Q51,T51,W51)</f>
        <v>1.6</v>
      </c>
      <c r="AA51" s="18">
        <v>74293.558375000008</v>
      </c>
      <c r="AB51" s="18">
        <v>55272.244500000008</v>
      </c>
      <c r="AC51" s="17">
        <v>25.602911330467009</v>
      </c>
      <c r="AD51" s="18">
        <v>11.174014635893414</v>
      </c>
      <c r="AE51" s="1">
        <f>LARGE((K51,N51,Q51,T51,W51),1)</f>
        <v>7</v>
      </c>
      <c r="AF51" s="1">
        <v>116</v>
      </c>
      <c r="AG51" s="1">
        <v>99</v>
      </c>
      <c r="AH51" s="5">
        <v>3.6</v>
      </c>
      <c r="AI51" s="5">
        <v>3.65</v>
      </c>
      <c r="AJ51" s="5">
        <v>4.2</v>
      </c>
      <c r="AK51" s="5">
        <v>3.92</v>
      </c>
      <c r="AL51" s="8">
        <f t="shared" ref="AL51:AM57" si="8">(AJ51-AH51)/AH51*100</f>
        <v>16.666666666666668</v>
      </c>
      <c r="AM51" s="8">
        <f t="shared" si="8"/>
        <v>7.397260273972603</v>
      </c>
    </row>
    <row r="52" spans="1:39" x14ac:dyDescent="0.2">
      <c r="A52" s="14">
        <v>3756</v>
      </c>
      <c r="B52" s="14" t="s">
        <v>23</v>
      </c>
      <c r="C52" s="2">
        <v>13</v>
      </c>
      <c r="D52" s="2">
        <v>13</v>
      </c>
      <c r="E52" s="3">
        <f t="shared" si="0"/>
        <v>0</v>
      </c>
      <c r="F52" s="2">
        <v>6</v>
      </c>
      <c r="G52" s="2">
        <v>8</v>
      </c>
      <c r="H52" s="3">
        <f t="shared" si="1"/>
        <v>2</v>
      </c>
      <c r="I52" s="2">
        <v>17</v>
      </c>
      <c r="J52" s="2">
        <v>40</v>
      </c>
      <c r="K52" s="3">
        <f t="shared" si="2"/>
        <v>23</v>
      </c>
      <c r="L52" s="2">
        <v>19</v>
      </c>
      <c r="M52" s="2">
        <v>45</v>
      </c>
      <c r="N52" s="3">
        <f t="shared" si="3"/>
        <v>26</v>
      </c>
      <c r="O52" s="2">
        <v>10</v>
      </c>
      <c r="P52" s="2">
        <v>29</v>
      </c>
      <c r="Q52" s="3">
        <f t="shared" si="4"/>
        <v>19</v>
      </c>
      <c r="R52" s="2">
        <v>12</v>
      </c>
      <c r="S52" s="2">
        <v>13</v>
      </c>
      <c r="T52" s="3">
        <f t="shared" si="5"/>
        <v>1</v>
      </c>
      <c r="U52" s="2">
        <v>15</v>
      </c>
      <c r="V52" s="2">
        <v>11</v>
      </c>
      <c r="W52" s="3">
        <f t="shared" si="6"/>
        <v>-4</v>
      </c>
      <c r="X52" s="3">
        <f>AVERAGE(I52,L52,O52,R52,U52)</f>
        <v>14.6</v>
      </c>
      <c r="Y52" s="3">
        <f>AVERAGE(J52,M52,P52,S52,V52)</f>
        <v>27.6</v>
      </c>
      <c r="Z52" s="3">
        <f>AVERAGE(K52,N52,Q52,T52,W52)</f>
        <v>13</v>
      </c>
      <c r="AA52" s="18">
        <v>61349.707187500004</v>
      </c>
      <c r="AB52" s="18">
        <v>69014.510500000004</v>
      </c>
      <c r="AC52" s="17">
        <v>-12.49362656136964</v>
      </c>
      <c r="AD52" s="18">
        <v>-10.910674155524474</v>
      </c>
      <c r="AE52" s="1">
        <f>LARGE((K52,N52,Q52,T52,W52),1)</f>
        <v>26</v>
      </c>
      <c r="AF52" s="1">
        <v>205</v>
      </c>
      <c r="AG52" s="1">
        <v>205</v>
      </c>
      <c r="AH52" s="5">
        <v>3.67</v>
      </c>
      <c r="AI52" s="5">
        <v>3.67</v>
      </c>
      <c r="AJ52" s="5">
        <v>4.12</v>
      </c>
      <c r="AK52" s="5">
        <v>3.95</v>
      </c>
      <c r="AL52" s="8">
        <f t="shared" si="8"/>
        <v>12.261580381471395</v>
      </c>
      <c r="AM52" s="8">
        <f t="shared" si="8"/>
        <v>7.6294277929155383</v>
      </c>
    </row>
    <row r="53" spans="1:39" x14ac:dyDescent="0.2">
      <c r="A53" s="19">
        <v>3757</v>
      </c>
      <c r="B53" s="20" t="s">
        <v>23</v>
      </c>
      <c r="C53" s="2">
        <v>9</v>
      </c>
      <c r="D53" s="2">
        <v>12</v>
      </c>
      <c r="E53" s="3">
        <f t="shared" si="0"/>
        <v>3</v>
      </c>
      <c r="F53" s="2">
        <v>9</v>
      </c>
      <c r="G53" s="2">
        <v>7</v>
      </c>
      <c r="H53" s="3">
        <f t="shared" si="1"/>
        <v>-2</v>
      </c>
      <c r="I53" s="2">
        <v>16</v>
      </c>
      <c r="J53" s="2">
        <v>35</v>
      </c>
      <c r="K53" s="3">
        <f t="shared" si="2"/>
        <v>19</v>
      </c>
      <c r="L53" s="2">
        <v>11</v>
      </c>
      <c r="M53" s="2">
        <v>12</v>
      </c>
      <c r="N53" s="3">
        <f t="shared" si="3"/>
        <v>1</v>
      </c>
      <c r="O53" s="2">
        <v>13</v>
      </c>
      <c r="P53" s="2">
        <v>13</v>
      </c>
      <c r="Q53" s="3">
        <f t="shared" si="4"/>
        <v>0</v>
      </c>
      <c r="R53" s="2">
        <v>12</v>
      </c>
      <c r="S53" s="2">
        <v>17</v>
      </c>
      <c r="T53" s="3">
        <f t="shared" si="5"/>
        <v>5</v>
      </c>
      <c r="U53" s="2">
        <v>14</v>
      </c>
      <c r="V53" s="2">
        <v>16</v>
      </c>
      <c r="W53" s="3">
        <f t="shared" si="6"/>
        <v>2</v>
      </c>
      <c r="X53" s="3">
        <f>AVERAGE(I53,L53,O53,R53,U53)</f>
        <v>13.2</v>
      </c>
      <c r="Y53" s="3">
        <f>AVERAGE(J53,M53,P53,S53,V53)</f>
        <v>18.600000000000001</v>
      </c>
      <c r="Z53" s="3">
        <f>AVERAGE(K53,N53,Q53,T53,W53)</f>
        <v>5.4</v>
      </c>
      <c r="AA53" s="36"/>
      <c r="AB53" s="18">
        <v>63324.825987499993</v>
      </c>
      <c r="AC53" s="6"/>
      <c r="AD53" s="18">
        <v>-1.7669920451714232</v>
      </c>
      <c r="AE53" s="1">
        <f>LARGE((K53,N53,Q53,T53,W53),1)</f>
        <v>19</v>
      </c>
      <c r="AF53" s="1">
        <v>155</v>
      </c>
      <c r="AG53" s="1">
        <v>155</v>
      </c>
      <c r="AH53" s="5">
        <v>3.78</v>
      </c>
      <c r="AI53" s="5">
        <v>3.66</v>
      </c>
      <c r="AJ53" s="5">
        <v>4.29</v>
      </c>
      <c r="AK53" s="5">
        <v>4.4000000000000004</v>
      </c>
      <c r="AL53" s="8">
        <f t="shared" si="8"/>
        <v>13.492063492063499</v>
      </c>
      <c r="AM53" s="8">
        <f t="shared" si="8"/>
        <v>20.218579234972683</v>
      </c>
    </row>
    <row r="54" spans="1:39" x14ac:dyDescent="0.2">
      <c r="A54" s="19">
        <v>3758</v>
      </c>
      <c r="B54" s="20" t="s">
        <v>23</v>
      </c>
      <c r="C54" s="2">
        <v>12</v>
      </c>
      <c r="D54" s="2">
        <v>7</v>
      </c>
      <c r="E54" s="3">
        <f t="shared" si="0"/>
        <v>-5</v>
      </c>
      <c r="F54" s="2">
        <v>7</v>
      </c>
      <c r="G54" s="2">
        <v>7</v>
      </c>
      <c r="H54" s="3">
        <f t="shared" si="1"/>
        <v>0</v>
      </c>
      <c r="I54" s="2">
        <v>18</v>
      </c>
      <c r="J54" s="2">
        <v>37</v>
      </c>
      <c r="K54" s="3">
        <f t="shared" si="2"/>
        <v>19</v>
      </c>
      <c r="L54" s="2">
        <v>20</v>
      </c>
      <c r="M54" s="2">
        <v>29</v>
      </c>
      <c r="N54" s="3">
        <f t="shared" si="3"/>
        <v>9</v>
      </c>
      <c r="O54" s="2">
        <v>10</v>
      </c>
      <c r="P54" s="2">
        <v>8</v>
      </c>
      <c r="Q54" s="3">
        <f t="shared" si="4"/>
        <v>-2</v>
      </c>
      <c r="R54" s="2">
        <v>12</v>
      </c>
      <c r="S54" s="2">
        <v>13</v>
      </c>
      <c r="T54" s="3">
        <f t="shared" si="5"/>
        <v>1</v>
      </c>
      <c r="U54" s="2">
        <v>11</v>
      </c>
      <c r="V54" s="2">
        <v>13</v>
      </c>
      <c r="W54" s="3">
        <f t="shared" si="6"/>
        <v>2</v>
      </c>
      <c r="X54" s="3">
        <f>AVERAGE(I54,L54,O54,R54,U54)</f>
        <v>14.2</v>
      </c>
      <c r="Y54" s="3">
        <f>AVERAGE(J54,M54,P54,S54,V54)</f>
        <v>20</v>
      </c>
      <c r="Z54" s="3">
        <f>AVERAGE(K54,N54,Q54,T54,W54)</f>
        <v>5.8</v>
      </c>
      <c r="AA54" s="18">
        <v>55018</v>
      </c>
      <c r="AB54" s="36"/>
      <c r="AC54" s="6"/>
      <c r="AD54" s="6"/>
      <c r="AE54" s="1">
        <f>LARGE((K54,N54,Q54,T54,W54),1)</f>
        <v>19</v>
      </c>
      <c r="AF54" s="1">
        <v>100</v>
      </c>
      <c r="AG54" s="1">
        <v>104</v>
      </c>
      <c r="AH54" s="5">
        <v>3.8</v>
      </c>
      <c r="AI54" s="5">
        <v>3.56</v>
      </c>
      <c r="AJ54" s="5">
        <v>4.46</v>
      </c>
      <c r="AK54" s="5">
        <v>4.1100000000000003</v>
      </c>
      <c r="AL54" s="8">
        <f t="shared" si="8"/>
        <v>17.368421052631582</v>
      </c>
      <c r="AM54" s="8">
        <f t="shared" si="8"/>
        <v>15.449438202247197</v>
      </c>
    </row>
    <row r="55" spans="1:39" x14ac:dyDescent="0.2">
      <c r="A55" s="19">
        <v>3759</v>
      </c>
      <c r="B55" s="20" t="s">
        <v>23</v>
      </c>
      <c r="C55" s="2">
        <v>10</v>
      </c>
      <c r="D55" s="2">
        <v>12</v>
      </c>
      <c r="E55" s="3">
        <f t="shared" si="0"/>
        <v>2</v>
      </c>
      <c r="F55" s="2">
        <v>8</v>
      </c>
      <c r="G55" s="2">
        <v>8</v>
      </c>
      <c r="H55" s="3">
        <f t="shared" si="1"/>
        <v>0</v>
      </c>
      <c r="I55" s="2">
        <v>17</v>
      </c>
      <c r="J55" s="2">
        <v>36</v>
      </c>
      <c r="K55" s="3">
        <f t="shared" si="2"/>
        <v>19</v>
      </c>
      <c r="L55" s="2">
        <v>13</v>
      </c>
      <c r="M55" s="2">
        <v>26</v>
      </c>
      <c r="N55" s="3">
        <f t="shared" si="3"/>
        <v>13</v>
      </c>
      <c r="O55" s="2">
        <v>14</v>
      </c>
      <c r="P55" s="2">
        <v>7</v>
      </c>
      <c r="Q55" s="3">
        <f t="shared" si="4"/>
        <v>-7</v>
      </c>
      <c r="R55" s="2">
        <v>8</v>
      </c>
      <c r="S55" s="2">
        <v>9</v>
      </c>
      <c r="T55" s="3">
        <f t="shared" si="5"/>
        <v>1</v>
      </c>
      <c r="U55" s="2">
        <v>10</v>
      </c>
      <c r="V55" s="2">
        <v>8</v>
      </c>
      <c r="W55" s="3">
        <f t="shared" si="6"/>
        <v>-2</v>
      </c>
      <c r="X55" s="3">
        <f>AVERAGE(I55,L55,O55,R55,U55)</f>
        <v>12.4</v>
      </c>
      <c r="Y55" s="3">
        <f>AVERAGE(J55,M55,P55,S55,V55)</f>
        <v>17.2</v>
      </c>
      <c r="Z55" s="3">
        <f>AVERAGE(K55,N55,Q55,T55,W55)</f>
        <v>4.8</v>
      </c>
      <c r="AA55" s="18">
        <v>52724.773125</v>
      </c>
      <c r="AB55" s="36"/>
      <c r="AC55" s="6"/>
      <c r="AD55" s="6"/>
      <c r="AE55" s="1">
        <f>LARGE((K55,N55,Q55,T55,W55),1)</f>
        <v>19</v>
      </c>
      <c r="AF55" s="1">
        <v>36</v>
      </c>
      <c r="AG55" s="1">
        <v>57</v>
      </c>
      <c r="AH55" s="5">
        <v>3.75</v>
      </c>
      <c r="AI55" s="5">
        <v>3.68</v>
      </c>
      <c r="AJ55" s="5">
        <v>4.1399999999999997</v>
      </c>
      <c r="AK55" s="5">
        <v>4.3</v>
      </c>
      <c r="AL55" s="8">
        <f t="shared" si="8"/>
        <v>10.399999999999991</v>
      </c>
      <c r="AM55" s="8">
        <f t="shared" si="8"/>
        <v>16.847826086956509</v>
      </c>
    </row>
    <row r="56" spans="1:39" x14ac:dyDescent="0.2">
      <c r="A56" s="19">
        <v>3760</v>
      </c>
      <c r="B56" s="20" t="s">
        <v>23</v>
      </c>
      <c r="C56" s="2">
        <v>7</v>
      </c>
      <c r="D56" s="2">
        <v>8</v>
      </c>
      <c r="E56" s="3">
        <f t="shared" si="0"/>
        <v>1</v>
      </c>
      <c r="F56" s="2">
        <v>7</v>
      </c>
      <c r="G56" s="2">
        <v>7</v>
      </c>
      <c r="H56" s="3">
        <f t="shared" si="1"/>
        <v>0</v>
      </c>
      <c r="I56" s="2">
        <v>14</v>
      </c>
      <c r="J56" s="2">
        <v>21</v>
      </c>
      <c r="K56" s="3">
        <f t="shared" si="2"/>
        <v>7</v>
      </c>
      <c r="L56" s="2">
        <v>11</v>
      </c>
      <c r="M56" s="2">
        <v>15</v>
      </c>
      <c r="N56" s="3">
        <f t="shared" si="3"/>
        <v>4</v>
      </c>
      <c r="O56" s="2">
        <v>14</v>
      </c>
      <c r="P56" s="2">
        <v>13</v>
      </c>
      <c r="Q56" s="3">
        <f t="shared" si="4"/>
        <v>-1</v>
      </c>
      <c r="R56" s="2">
        <v>10</v>
      </c>
      <c r="S56" s="2">
        <v>7</v>
      </c>
      <c r="T56" s="3">
        <f t="shared" si="5"/>
        <v>-3</v>
      </c>
      <c r="U56" s="2">
        <v>15</v>
      </c>
      <c r="V56" s="2">
        <v>8</v>
      </c>
      <c r="W56" s="3">
        <f t="shared" si="6"/>
        <v>-7</v>
      </c>
      <c r="X56" s="3">
        <f>AVERAGE(I56,L56,O56,R56,U56)</f>
        <v>12.8</v>
      </c>
      <c r="Y56" s="3">
        <f>AVERAGE(J56,M56,P56,S56,V56)</f>
        <v>12.8</v>
      </c>
      <c r="Z56" s="3">
        <f>AVERAGE(K56,N56,Q56,T56,W56)</f>
        <v>0</v>
      </c>
      <c r="AA56" s="18">
        <v>67526.3423625</v>
      </c>
      <c r="AB56" s="18">
        <v>43276.721699999995</v>
      </c>
      <c r="AC56" s="17">
        <v>35.911349281027789</v>
      </c>
      <c r="AD56" s="18">
        <v>30.451576860955718</v>
      </c>
      <c r="AE56" s="1">
        <f>LARGE((K56,N56,Q56,T56,W56),1)</f>
        <v>7</v>
      </c>
      <c r="AF56" s="1">
        <v>-123</v>
      </c>
      <c r="AG56" s="1">
        <v>27</v>
      </c>
      <c r="AH56" s="5">
        <v>3.77</v>
      </c>
      <c r="AI56" s="5">
        <v>3.74</v>
      </c>
      <c r="AJ56" s="5">
        <v>3.94</v>
      </c>
      <c r="AK56" s="5">
        <v>3.75</v>
      </c>
      <c r="AL56" s="8">
        <f t="shared" si="8"/>
        <v>4.5092838196286458</v>
      </c>
      <c r="AM56" s="8">
        <f t="shared" si="8"/>
        <v>0.26737967914437932</v>
      </c>
    </row>
    <row r="57" spans="1:39" x14ac:dyDescent="0.2">
      <c r="A57" s="19">
        <v>3761</v>
      </c>
      <c r="B57" s="20" t="s">
        <v>23</v>
      </c>
      <c r="C57" s="2">
        <v>12</v>
      </c>
      <c r="D57" s="2">
        <v>9</v>
      </c>
      <c r="E57" s="3">
        <f t="shared" si="0"/>
        <v>-3</v>
      </c>
      <c r="F57" s="2">
        <v>7</v>
      </c>
      <c r="G57" s="2">
        <v>7</v>
      </c>
      <c r="H57" s="3">
        <f t="shared" si="1"/>
        <v>0</v>
      </c>
      <c r="I57" s="2">
        <v>18</v>
      </c>
      <c r="J57" s="2">
        <v>24</v>
      </c>
      <c r="K57" s="3">
        <f t="shared" si="2"/>
        <v>6</v>
      </c>
      <c r="L57" s="2">
        <v>19</v>
      </c>
      <c r="M57" s="2">
        <v>15</v>
      </c>
      <c r="N57" s="3">
        <f t="shared" si="3"/>
        <v>-4</v>
      </c>
      <c r="O57" s="2">
        <v>14</v>
      </c>
      <c r="P57" s="2">
        <v>12</v>
      </c>
      <c r="Q57" s="3">
        <f t="shared" si="4"/>
        <v>-2</v>
      </c>
      <c r="R57" s="2">
        <v>7</v>
      </c>
      <c r="S57" s="2">
        <v>14</v>
      </c>
      <c r="T57" s="3">
        <f t="shared" si="5"/>
        <v>7</v>
      </c>
      <c r="U57" s="2">
        <v>18</v>
      </c>
      <c r="V57" s="2">
        <v>17</v>
      </c>
      <c r="W57" s="3">
        <f t="shared" si="6"/>
        <v>-1</v>
      </c>
      <c r="X57" s="3">
        <f>AVERAGE(I57,L57,O57,R57,U57)</f>
        <v>15.2</v>
      </c>
      <c r="Y57" s="3">
        <f>AVERAGE(J57,M57,P57,S57,V57)</f>
        <v>16.399999999999999</v>
      </c>
      <c r="Z57" s="3">
        <f>AVERAGE(K57,N57,Q57,T57,W57)</f>
        <v>1.2</v>
      </c>
      <c r="AA57" s="18">
        <v>60184.598975000008</v>
      </c>
      <c r="AB57" s="36"/>
      <c r="AC57" s="6"/>
      <c r="AD57" s="6"/>
      <c r="AE57" s="1">
        <f>LARGE((K57,N57,Q57,T57,W57),1)</f>
        <v>7</v>
      </c>
      <c r="AF57" s="1">
        <v>91</v>
      </c>
      <c r="AG57" s="1">
        <v>140</v>
      </c>
      <c r="AH57" s="5">
        <v>3.7</v>
      </c>
      <c r="AI57" s="5">
        <v>3.61</v>
      </c>
      <c r="AJ57" s="5">
        <v>3.71</v>
      </c>
      <c r="AK57" s="5">
        <v>3.44</v>
      </c>
      <c r="AL57" s="8">
        <f t="shared" si="8"/>
        <v>0.27027027027026451</v>
      </c>
      <c r="AM57" s="8">
        <f t="shared" si="8"/>
        <v>-4.7091412742382248</v>
      </c>
    </row>
    <row r="58" spans="1:39" x14ac:dyDescent="0.2">
      <c r="A58" s="19">
        <v>3763</v>
      </c>
      <c r="B58" s="20" t="s">
        <v>23</v>
      </c>
      <c r="C58" s="2">
        <v>13</v>
      </c>
      <c r="D58" s="2">
        <v>15</v>
      </c>
      <c r="E58" s="3">
        <f t="shared" si="0"/>
        <v>2</v>
      </c>
      <c r="F58" s="2">
        <v>8</v>
      </c>
      <c r="G58" s="2">
        <v>6</v>
      </c>
      <c r="H58" s="3">
        <f t="shared" si="1"/>
        <v>-2</v>
      </c>
      <c r="I58" s="2">
        <v>7</v>
      </c>
      <c r="J58" s="2">
        <v>18</v>
      </c>
      <c r="K58" s="3">
        <f t="shared" si="2"/>
        <v>11</v>
      </c>
      <c r="L58" s="2">
        <v>11</v>
      </c>
      <c r="M58" s="2">
        <v>15</v>
      </c>
      <c r="N58" s="3">
        <f t="shared" si="3"/>
        <v>4</v>
      </c>
      <c r="O58" s="2">
        <v>13</v>
      </c>
      <c r="P58" s="2">
        <v>11</v>
      </c>
      <c r="Q58" s="3">
        <f t="shared" si="4"/>
        <v>-2</v>
      </c>
      <c r="R58" s="2">
        <v>7</v>
      </c>
      <c r="S58" s="2">
        <v>18</v>
      </c>
      <c r="T58" s="3">
        <f t="shared" si="5"/>
        <v>11</v>
      </c>
      <c r="U58" s="2">
        <v>14</v>
      </c>
      <c r="V58" s="2">
        <v>12</v>
      </c>
      <c r="W58" s="3">
        <f t="shared" si="6"/>
        <v>-2</v>
      </c>
      <c r="X58" s="3">
        <f>AVERAGE(I58,L58,O58,R58,U58)</f>
        <v>10.4</v>
      </c>
      <c r="Y58" s="3">
        <f>AVERAGE(J58,M58,P58,S58,V58)</f>
        <v>14.8</v>
      </c>
      <c r="Z58" s="3">
        <f>AVERAGE(K58,N58,Q58,T58,W58)</f>
        <v>4.4000000000000004</v>
      </c>
      <c r="AA58" s="18">
        <v>56313.444693749996</v>
      </c>
      <c r="AB58" s="18">
        <v>67417.258062500012</v>
      </c>
      <c r="AC58" s="17">
        <v>-19.717872755140451</v>
      </c>
      <c r="AD58" s="18">
        <v>-8.3437886794668135</v>
      </c>
      <c r="AE58" s="1">
        <f>LARGE((K58,N58,Q58,T58,W58),1)</f>
        <v>11</v>
      </c>
      <c r="AF58" s="1">
        <v>186</v>
      </c>
      <c r="AG58" s="1">
        <v>155</v>
      </c>
      <c r="AH58" s="5">
        <v>3.74</v>
      </c>
      <c r="AI58" s="5">
        <v>3.74</v>
      </c>
      <c r="AJ58" s="5">
        <v>3.87</v>
      </c>
      <c r="AK58" s="5">
        <v>3.7</v>
      </c>
      <c r="AL58" s="8">
        <f t="shared" ref="AL58:AM106" si="9">(AJ58-AH58)/AH58*100</f>
        <v>3.4759358288770024</v>
      </c>
      <c r="AM58" s="8">
        <f t="shared" si="9"/>
        <v>-1.0695187165775408</v>
      </c>
    </row>
    <row r="59" spans="1:39" x14ac:dyDescent="0.2">
      <c r="A59" s="19">
        <v>3764</v>
      </c>
      <c r="B59" s="20" t="s">
        <v>23</v>
      </c>
      <c r="C59" s="2">
        <v>15</v>
      </c>
      <c r="D59" s="2">
        <v>13</v>
      </c>
      <c r="E59" s="3">
        <f>D59-C59</f>
        <v>-2</v>
      </c>
      <c r="F59" s="2">
        <v>6</v>
      </c>
      <c r="G59" s="2">
        <v>11</v>
      </c>
      <c r="H59" s="3">
        <f>G59-F59</f>
        <v>5</v>
      </c>
      <c r="I59" s="2">
        <v>17</v>
      </c>
      <c r="J59" s="2">
        <v>28</v>
      </c>
      <c r="K59" s="3">
        <f>J59-I59</f>
        <v>11</v>
      </c>
      <c r="L59" s="2">
        <v>8</v>
      </c>
      <c r="M59" s="2">
        <v>22</v>
      </c>
      <c r="N59" s="3">
        <f>M59-L59</f>
        <v>14</v>
      </c>
      <c r="O59" s="2">
        <v>7</v>
      </c>
      <c r="P59" s="2">
        <v>14</v>
      </c>
      <c r="Q59" s="3">
        <f>P59-O59</f>
        <v>7</v>
      </c>
      <c r="R59" s="2">
        <v>7</v>
      </c>
      <c r="S59" s="2">
        <v>15</v>
      </c>
      <c r="T59" s="3">
        <f>S59-R59</f>
        <v>8</v>
      </c>
      <c r="U59" s="2">
        <v>11</v>
      </c>
      <c r="V59" s="2">
        <v>7</v>
      </c>
      <c r="W59" s="3">
        <f>V59-U59</f>
        <v>-4</v>
      </c>
      <c r="X59" s="3">
        <f>AVERAGE(I59,L59,O59,R59,U59)</f>
        <v>10</v>
      </c>
      <c r="Y59" s="3">
        <f>AVERAGE(J59,M59,P59,S59,V59)</f>
        <v>17.2</v>
      </c>
      <c r="Z59" s="3">
        <f>AVERAGE(K59,N59,Q59,T59,W59)</f>
        <v>7.2</v>
      </c>
      <c r="AA59" s="18">
        <v>66347.392693749993</v>
      </c>
      <c r="AB59" s="18">
        <v>61931.659425000005</v>
      </c>
      <c r="AC59" s="17">
        <v>6.6554736960537024</v>
      </c>
      <c r="AD59" s="18">
        <v>0.47191454908469732</v>
      </c>
      <c r="AE59" s="1">
        <f>LARGE((K59,N59,Q59,T59,W59),1)</f>
        <v>14</v>
      </c>
      <c r="AF59" s="1">
        <v>191</v>
      </c>
      <c r="AG59" s="1">
        <v>191</v>
      </c>
      <c r="AH59" s="5">
        <v>3.76</v>
      </c>
      <c r="AI59" s="5">
        <v>3.68</v>
      </c>
      <c r="AJ59" s="5">
        <v>3.89</v>
      </c>
      <c r="AK59" s="5">
        <v>3.77</v>
      </c>
      <c r="AL59" s="8">
        <f t="shared" si="9"/>
        <v>3.4574468085106473</v>
      </c>
      <c r="AM59" s="8">
        <f t="shared" si="9"/>
        <v>2.4456521739130395</v>
      </c>
    </row>
    <row r="60" spans="1:39" x14ac:dyDescent="0.2">
      <c r="A60" s="19">
        <v>3765</v>
      </c>
      <c r="B60" s="20" t="s">
        <v>23</v>
      </c>
      <c r="C60" s="2">
        <v>12</v>
      </c>
      <c r="D60" s="2">
        <v>13</v>
      </c>
      <c r="E60" s="3">
        <f t="shared" ref="E60:E122" si="10">D60-C60</f>
        <v>1</v>
      </c>
      <c r="F60" s="2">
        <v>7</v>
      </c>
      <c r="G60" s="2">
        <v>7</v>
      </c>
      <c r="H60" s="3">
        <f t="shared" ref="H60:H122" si="11">G60-F60</f>
        <v>0</v>
      </c>
      <c r="I60" s="2">
        <v>18</v>
      </c>
      <c r="J60" s="2">
        <v>34</v>
      </c>
      <c r="K60" s="3">
        <f t="shared" ref="K60:K122" si="12">J60-I60</f>
        <v>16</v>
      </c>
      <c r="L60" s="2">
        <v>8</v>
      </c>
      <c r="M60" s="2">
        <v>16</v>
      </c>
      <c r="N60" s="3">
        <f t="shared" ref="N60:N122" si="13">M60-L60</f>
        <v>8</v>
      </c>
      <c r="O60" s="2">
        <v>15</v>
      </c>
      <c r="P60" s="2">
        <v>13</v>
      </c>
      <c r="Q60" s="3">
        <f t="shared" ref="Q60:Q122" si="14">P60-O60</f>
        <v>-2</v>
      </c>
      <c r="R60" s="2">
        <v>10</v>
      </c>
      <c r="S60" s="2">
        <v>11</v>
      </c>
      <c r="T60" s="3">
        <f t="shared" ref="T60:T122" si="15">S60-R60</f>
        <v>1</v>
      </c>
      <c r="U60" s="2">
        <v>13</v>
      </c>
      <c r="V60" s="2">
        <v>9</v>
      </c>
      <c r="W60" s="3">
        <f t="shared" ref="W60:W122" si="16">V60-U60</f>
        <v>-4</v>
      </c>
      <c r="X60" s="3">
        <f>AVERAGE(I60,L60,O60,R60,U60)</f>
        <v>12.8</v>
      </c>
      <c r="Y60" s="3">
        <f>AVERAGE(J60,M60,P60,S60,V60)</f>
        <v>16.600000000000001</v>
      </c>
      <c r="Z60" s="3">
        <f>AVERAGE(K60,N60,Q60,T60,W60)</f>
        <v>3.8</v>
      </c>
      <c r="AA60" s="18">
        <v>67918.967999999993</v>
      </c>
      <c r="AB60" s="18">
        <v>67671.7801875</v>
      </c>
      <c r="AC60" s="17">
        <v>0.36394518317768465</v>
      </c>
      <c r="AD60" s="18">
        <v>-8.7528217982519632</v>
      </c>
      <c r="AE60" s="1">
        <f>LARGE((K60,N60,Q60,T60,W60),1)</f>
        <v>16</v>
      </c>
      <c r="AF60" s="1">
        <v>13</v>
      </c>
      <c r="AG60" s="1">
        <v>16</v>
      </c>
      <c r="AH60" s="5">
        <v>3.71</v>
      </c>
      <c r="AI60" s="5">
        <v>3.67</v>
      </c>
      <c r="AJ60" s="5">
        <v>3.92</v>
      </c>
      <c r="AK60" s="5">
        <v>3.92</v>
      </c>
      <c r="AL60" s="8">
        <f t="shared" si="9"/>
        <v>5.6603773584905657</v>
      </c>
      <c r="AM60" s="8">
        <f t="shared" si="9"/>
        <v>6.8119891008174394</v>
      </c>
    </row>
    <row r="61" spans="1:39" x14ac:dyDescent="0.2">
      <c r="A61" s="19">
        <v>3766</v>
      </c>
      <c r="B61" s="20" t="s">
        <v>23</v>
      </c>
      <c r="C61" s="2">
        <v>15</v>
      </c>
      <c r="D61" s="2">
        <v>7</v>
      </c>
      <c r="E61" s="3">
        <f t="shared" si="10"/>
        <v>-8</v>
      </c>
      <c r="F61" s="2">
        <v>7</v>
      </c>
      <c r="G61" s="2">
        <v>14</v>
      </c>
      <c r="H61" s="3">
        <f t="shared" si="11"/>
        <v>7</v>
      </c>
      <c r="I61" s="2">
        <v>10</v>
      </c>
      <c r="J61" s="2">
        <v>33</v>
      </c>
      <c r="K61" s="3">
        <f t="shared" si="12"/>
        <v>23</v>
      </c>
      <c r="L61" s="2">
        <v>8</v>
      </c>
      <c r="M61" s="2">
        <v>13</v>
      </c>
      <c r="N61" s="3">
        <f t="shared" si="13"/>
        <v>5</v>
      </c>
      <c r="O61" s="2">
        <v>16</v>
      </c>
      <c r="P61" s="2">
        <v>10</v>
      </c>
      <c r="Q61" s="3">
        <f t="shared" si="14"/>
        <v>-6</v>
      </c>
      <c r="R61" s="2">
        <v>12</v>
      </c>
      <c r="S61" s="2">
        <v>9</v>
      </c>
      <c r="T61" s="3">
        <f t="shared" si="15"/>
        <v>-3</v>
      </c>
      <c r="U61" s="2">
        <v>8</v>
      </c>
      <c r="V61" s="2">
        <v>9</v>
      </c>
      <c r="W61" s="3">
        <f t="shared" si="16"/>
        <v>1</v>
      </c>
      <c r="X61" s="3">
        <f>AVERAGE(I61,L61,O61,R61,U61)</f>
        <v>10.8</v>
      </c>
      <c r="Y61" s="3">
        <f>AVERAGE(J61,M61,P61,S61,V61)</f>
        <v>14.8</v>
      </c>
      <c r="Z61" s="3">
        <f>AVERAGE(K61,N61,Q61,T61,W61)</f>
        <v>4</v>
      </c>
      <c r="AA61" s="18">
        <v>59725.406475000003</v>
      </c>
      <c r="AB61" s="18">
        <v>61671.570187500001</v>
      </c>
      <c r="AC61" s="17">
        <v>-3.2585189911007597</v>
      </c>
      <c r="AD61" s="18">
        <v>0.88989436902012597</v>
      </c>
      <c r="AE61" s="1">
        <f>LARGE((K61,N61,Q61,T61,W61),1)</f>
        <v>23</v>
      </c>
      <c r="AF61" s="1">
        <v>-11</v>
      </c>
      <c r="AG61" s="1">
        <v>48</v>
      </c>
      <c r="AH61" s="5">
        <v>3.51</v>
      </c>
      <c r="AI61" s="5">
        <v>3.71</v>
      </c>
      <c r="AJ61" s="5">
        <v>4</v>
      </c>
      <c r="AK61" s="5">
        <v>4</v>
      </c>
      <c r="AL61" s="8">
        <f t="shared" si="9"/>
        <v>13.960113960113969</v>
      </c>
      <c r="AM61" s="8">
        <f t="shared" si="9"/>
        <v>7.8167115902964976</v>
      </c>
    </row>
    <row r="62" spans="1:39" x14ac:dyDescent="0.2">
      <c r="A62" s="19">
        <v>3767</v>
      </c>
      <c r="B62" s="20" t="s">
        <v>23</v>
      </c>
      <c r="C62" s="2">
        <v>16</v>
      </c>
      <c r="D62" s="2">
        <v>12</v>
      </c>
      <c r="E62" s="3">
        <f t="shared" si="10"/>
        <v>-4</v>
      </c>
      <c r="F62" s="2">
        <v>7</v>
      </c>
      <c r="G62" s="2">
        <v>8</v>
      </c>
      <c r="H62" s="3">
        <f t="shared" si="11"/>
        <v>1</v>
      </c>
      <c r="I62" s="2">
        <v>9</v>
      </c>
      <c r="J62" s="2">
        <v>22</v>
      </c>
      <c r="K62" s="3">
        <f t="shared" si="12"/>
        <v>13</v>
      </c>
      <c r="L62" s="2">
        <v>7</v>
      </c>
      <c r="M62" s="2">
        <v>20</v>
      </c>
      <c r="N62" s="3">
        <f t="shared" si="13"/>
        <v>13</v>
      </c>
      <c r="O62" s="2">
        <v>7</v>
      </c>
      <c r="P62" s="2">
        <v>11</v>
      </c>
      <c r="Q62" s="3">
        <f t="shared" si="14"/>
        <v>4</v>
      </c>
      <c r="R62" s="2">
        <v>8</v>
      </c>
      <c r="S62" s="2">
        <v>16</v>
      </c>
      <c r="T62" s="3">
        <f t="shared" si="15"/>
        <v>8</v>
      </c>
      <c r="U62" s="2">
        <v>10</v>
      </c>
      <c r="V62" s="2">
        <v>11</v>
      </c>
      <c r="W62" s="3">
        <f t="shared" si="16"/>
        <v>1</v>
      </c>
      <c r="X62" s="3">
        <f>AVERAGE(I62,L62,O62,R62,U62)</f>
        <v>8.1999999999999993</v>
      </c>
      <c r="Y62" s="3">
        <f>AVERAGE(J62,M62,P62,S62,V62)</f>
        <v>16</v>
      </c>
      <c r="Z62" s="3">
        <f>AVERAGE(K62,N62,Q62,T62,W62)</f>
        <v>7.8</v>
      </c>
      <c r="AA62" s="18">
        <v>61551.124975000006</v>
      </c>
      <c r="AB62" s="18">
        <v>60432.600937500007</v>
      </c>
      <c r="AC62" s="17">
        <v>1.8172276103065641</v>
      </c>
      <c r="AD62" s="18">
        <v>2.8809961500791097</v>
      </c>
      <c r="AE62" s="1">
        <f>LARGE((K62,N62,Q62,T62,W62),1)</f>
        <v>13</v>
      </c>
      <c r="AF62" s="1">
        <v>241</v>
      </c>
      <c r="AG62" s="1">
        <v>241</v>
      </c>
      <c r="AH62" s="5">
        <v>3.49</v>
      </c>
      <c r="AI62" s="5">
        <v>3.51</v>
      </c>
      <c r="AJ62" s="5">
        <v>3.81</v>
      </c>
      <c r="AK62" s="5">
        <v>3.57</v>
      </c>
      <c r="AL62" s="8">
        <f t="shared" si="9"/>
        <v>9.1690544412607391</v>
      </c>
      <c r="AM62" s="8">
        <f t="shared" si="9"/>
        <v>1.7094017094017109</v>
      </c>
    </row>
    <row r="63" spans="1:39" x14ac:dyDescent="0.2">
      <c r="A63" s="19">
        <v>3768</v>
      </c>
      <c r="B63" s="20" t="s">
        <v>23</v>
      </c>
      <c r="C63" s="2">
        <v>18</v>
      </c>
      <c r="D63" s="2">
        <v>10</v>
      </c>
      <c r="E63" s="3">
        <f t="shared" si="10"/>
        <v>-8</v>
      </c>
      <c r="F63" s="2">
        <v>7</v>
      </c>
      <c r="G63" s="2">
        <v>8</v>
      </c>
      <c r="H63" s="3">
        <f t="shared" si="11"/>
        <v>1</v>
      </c>
      <c r="I63" s="2">
        <v>17</v>
      </c>
      <c r="J63" s="2">
        <v>28</v>
      </c>
      <c r="K63" s="3">
        <f t="shared" si="12"/>
        <v>11</v>
      </c>
      <c r="L63" s="2">
        <v>14</v>
      </c>
      <c r="M63" s="2">
        <v>28</v>
      </c>
      <c r="N63" s="3">
        <f t="shared" si="13"/>
        <v>14</v>
      </c>
      <c r="O63" s="2">
        <v>7</v>
      </c>
      <c r="P63" s="2">
        <v>15</v>
      </c>
      <c r="Q63" s="3">
        <f t="shared" si="14"/>
        <v>8</v>
      </c>
      <c r="R63" s="2">
        <v>16</v>
      </c>
      <c r="S63" s="2">
        <v>16</v>
      </c>
      <c r="T63" s="3">
        <f t="shared" si="15"/>
        <v>0</v>
      </c>
      <c r="U63" s="2">
        <v>13</v>
      </c>
      <c r="V63" s="2">
        <v>12</v>
      </c>
      <c r="W63" s="3">
        <f t="shared" si="16"/>
        <v>-1</v>
      </c>
      <c r="X63" s="3">
        <f>AVERAGE(I63,L63,O63,R63,U63)</f>
        <v>13.4</v>
      </c>
      <c r="Y63" s="3">
        <f>AVERAGE(J63,M63,P63,S63,V63)</f>
        <v>19.8</v>
      </c>
      <c r="Z63" s="3">
        <f>AVERAGE(K63,N63,Q63,T63,W63)</f>
        <v>6.4</v>
      </c>
      <c r="AA63" s="18">
        <v>70705.145437500003</v>
      </c>
      <c r="AB63" s="18">
        <v>60506.244687500002</v>
      </c>
      <c r="AC63" s="17">
        <v>14.424552395575432</v>
      </c>
      <c r="AD63" s="18">
        <v>2.7626459958772567</v>
      </c>
      <c r="AE63" s="1">
        <f>LARGE((K63,N63,Q63,T63,W63),1)</f>
        <v>14</v>
      </c>
      <c r="AF63" s="1">
        <v>98</v>
      </c>
      <c r="AG63" s="1">
        <v>98</v>
      </c>
      <c r="AH63" s="5">
        <v>3.73</v>
      </c>
      <c r="AI63" s="5">
        <v>3.49</v>
      </c>
      <c r="AJ63" s="5">
        <v>4.0199999999999996</v>
      </c>
      <c r="AK63" s="5">
        <v>3.98</v>
      </c>
      <c r="AL63" s="8">
        <f t="shared" si="9"/>
        <v>7.7747989276139293</v>
      </c>
      <c r="AM63" s="8">
        <f t="shared" si="9"/>
        <v>14.040114613180506</v>
      </c>
    </row>
    <row r="64" spans="1:39" x14ac:dyDescent="0.2">
      <c r="A64" s="19">
        <v>3769</v>
      </c>
      <c r="B64" s="20" t="s">
        <v>23</v>
      </c>
      <c r="C64" s="2">
        <v>18</v>
      </c>
      <c r="D64" s="2">
        <v>19</v>
      </c>
      <c r="E64" s="3">
        <f t="shared" si="10"/>
        <v>1</v>
      </c>
      <c r="F64" s="2">
        <v>7</v>
      </c>
      <c r="G64" s="2">
        <v>11</v>
      </c>
      <c r="H64" s="3">
        <f t="shared" si="11"/>
        <v>4</v>
      </c>
      <c r="I64" s="2">
        <v>17</v>
      </c>
      <c r="J64" s="2">
        <v>22</v>
      </c>
      <c r="K64" s="3">
        <f t="shared" si="12"/>
        <v>5</v>
      </c>
      <c r="L64" s="2">
        <v>16</v>
      </c>
      <c r="M64" s="2">
        <v>35</v>
      </c>
      <c r="N64" s="3">
        <f t="shared" si="13"/>
        <v>19</v>
      </c>
      <c r="O64" s="2">
        <v>13</v>
      </c>
      <c r="P64" s="2">
        <v>26</v>
      </c>
      <c r="Q64" s="3">
        <f t="shared" si="14"/>
        <v>13</v>
      </c>
      <c r="R64" s="2">
        <v>7</v>
      </c>
      <c r="S64" s="2">
        <v>13</v>
      </c>
      <c r="T64" s="3">
        <f t="shared" si="15"/>
        <v>6</v>
      </c>
      <c r="U64" s="2">
        <v>9</v>
      </c>
      <c r="V64" s="2">
        <v>11</v>
      </c>
      <c r="W64" s="3">
        <f t="shared" si="16"/>
        <v>2</v>
      </c>
      <c r="X64" s="3">
        <f>AVERAGE(I64,L64,O64,R64,U64)</f>
        <v>12.4</v>
      </c>
      <c r="Y64" s="3">
        <f>AVERAGE(J64,M64,P64,S64,V64)</f>
        <v>21.4</v>
      </c>
      <c r="Z64" s="3">
        <f>AVERAGE(K64,N64,Q64,T64,W64)</f>
        <v>9</v>
      </c>
      <c r="AA64" s="18">
        <v>58525.395206250003</v>
      </c>
      <c r="AB64" s="18">
        <v>28942.136300000006</v>
      </c>
      <c r="AC64" s="17">
        <v>50.547730266485694</v>
      </c>
      <c r="AD64" s="18">
        <v>53.488160311822</v>
      </c>
      <c r="AE64" s="1">
        <f>LARGE((K64,N64,Q64,T64,W64),1)</f>
        <v>19</v>
      </c>
      <c r="AF64" s="1">
        <v>278</v>
      </c>
      <c r="AG64" s="1">
        <v>278</v>
      </c>
      <c r="AH64" s="5">
        <v>3.7</v>
      </c>
      <c r="AI64" s="5">
        <v>3.72</v>
      </c>
      <c r="AJ64" s="5">
        <v>3.87</v>
      </c>
      <c r="AK64" s="5">
        <v>3.87</v>
      </c>
      <c r="AL64" s="8">
        <f t="shared" si="9"/>
        <v>4.594594594594593</v>
      </c>
      <c r="AM64" s="8">
        <f t="shared" si="9"/>
        <v>4.0322580645161263</v>
      </c>
    </row>
    <row r="65" spans="1:39" x14ac:dyDescent="0.2">
      <c r="A65" s="19">
        <v>3770</v>
      </c>
      <c r="B65" s="20" t="s">
        <v>23</v>
      </c>
      <c r="C65" s="2">
        <v>11</v>
      </c>
      <c r="D65" s="2">
        <v>9</v>
      </c>
      <c r="E65" s="3">
        <f t="shared" si="10"/>
        <v>-2</v>
      </c>
      <c r="F65" s="2">
        <v>8</v>
      </c>
      <c r="G65" s="2">
        <v>20</v>
      </c>
      <c r="H65" s="3">
        <f t="shared" si="11"/>
        <v>12</v>
      </c>
      <c r="I65" s="2">
        <v>13</v>
      </c>
      <c r="J65" s="2">
        <v>31</v>
      </c>
      <c r="K65" s="3">
        <f t="shared" si="12"/>
        <v>18</v>
      </c>
      <c r="L65" s="2">
        <v>10</v>
      </c>
      <c r="M65" s="2">
        <v>11</v>
      </c>
      <c r="N65" s="3">
        <f t="shared" si="13"/>
        <v>1</v>
      </c>
      <c r="O65" s="2">
        <v>8</v>
      </c>
      <c r="P65" s="2">
        <v>20</v>
      </c>
      <c r="Q65" s="3">
        <f t="shared" si="14"/>
        <v>12</v>
      </c>
      <c r="R65" s="2">
        <v>11</v>
      </c>
      <c r="S65" s="2">
        <v>14</v>
      </c>
      <c r="T65" s="3">
        <f t="shared" si="15"/>
        <v>3</v>
      </c>
      <c r="U65" s="2">
        <v>10</v>
      </c>
      <c r="V65" s="2">
        <v>8</v>
      </c>
      <c r="W65" s="3">
        <f t="shared" si="16"/>
        <v>-2</v>
      </c>
      <c r="X65" s="3">
        <f>AVERAGE(I65,L65,O65,R65,U65)</f>
        <v>10.4</v>
      </c>
      <c r="Y65" s="3">
        <f>AVERAGE(J65,M65,P65,S65,V65)</f>
        <v>16.8</v>
      </c>
      <c r="Z65" s="3">
        <f>AVERAGE(K65,N65,Q65,T65,W65)</f>
        <v>6.4</v>
      </c>
      <c r="AA65" s="18">
        <v>61440.635687499998</v>
      </c>
      <c r="AB65" s="18">
        <v>38337.294812500004</v>
      </c>
      <c r="AC65" s="17">
        <v>37.602704816578473</v>
      </c>
      <c r="AD65" s="18">
        <v>38.389547616171726</v>
      </c>
      <c r="AE65" s="1">
        <f>LARGE((K65,N65,Q65,T65,W65),1)</f>
        <v>18</v>
      </c>
      <c r="AF65" s="1">
        <v>129</v>
      </c>
      <c r="AG65" s="1">
        <v>129</v>
      </c>
      <c r="AH65" s="5">
        <v>3.8</v>
      </c>
      <c r="AI65" s="5">
        <v>3.66</v>
      </c>
      <c r="AJ65" s="5">
        <v>3.7</v>
      </c>
      <c r="AK65" s="5">
        <v>3.72</v>
      </c>
      <c r="AL65" s="8">
        <f t="shared" si="9"/>
        <v>-2.6315789473684119</v>
      </c>
      <c r="AM65" s="8">
        <f t="shared" si="9"/>
        <v>1.6393442622950833</v>
      </c>
    </row>
    <row r="66" spans="1:39" x14ac:dyDescent="0.2">
      <c r="A66" s="14">
        <v>3771</v>
      </c>
      <c r="B66" s="14" t="s">
        <v>23</v>
      </c>
      <c r="C66" s="2">
        <v>9</v>
      </c>
      <c r="D66" s="2">
        <v>11</v>
      </c>
      <c r="E66" s="3">
        <f t="shared" si="10"/>
        <v>2</v>
      </c>
      <c r="F66" s="2">
        <v>8</v>
      </c>
      <c r="G66" s="2">
        <v>23</v>
      </c>
      <c r="H66" s="3">
        <f t="shared" si="11"/>
        <v>15</v>
      </c>
      <c r="I66" s="2">
        <v>16</v>
      </c>
      <c r="J66" s="2">
        <v>26</v>
      </c>
      <c r="K66" s="3">
        <f t="shared" si="12"/>
        <v>10</v>
      </c>
      <c r="L66" s="2">
        <v>11</v>
      </c>
      <c r="M66" s="2">
        <v>20</v>
      </c>
      <c r="N66" s="3">
        <f t="shared" si="13"/>
        <v>9</v>
      </c>
      <c r="O66" s="2">
        <v>10</v>
      </c>
      <c r="P66" s="2">
        <v>19</v>
      </c>
      <c r="Q66" s="3">
        <f t="shared" si="14"/>
        <v>9</v>
      </c>
      <c r="R66" s="2">
        <v>7</v>
      </c>
      <c r="S66" s="2">
        <v>11</v>
      </c>
      <c r="T66" s="3">
        <f t="shared" si="15"/>
        <v>4</v>
      </c>
      <c r="U66" s="2">
        <v>15</v>
      </c>
      <c r="V66" s="2">
        <v>13</v>
      </c>
      <c r="W66" s="3">
        <f t="shared" si="16"/>
        <v>-2</v>
      </c>
      <c r="X66" s="3">
        <f>AVERAGE(I66,L66,O66,R66,U66)</f>
        <v>11.8</v>
      </c>
      <c r="Y66" s="3">
        <f>AVERAGE(J66,M66,P66,S66,V66)</f>
        <v>17.8</v>
      </c>
      <c r="Z66" s="3">
        <f>AVERAGE(K66,N66,Q66,T66,W66)</f>
        <v>6</v>
      </c>
      <c r="AA66" s="18">
        <v>54739.8632</v>
      </c>
      <c r="AB66" s="18">
        <v>58924.790193750006</v>
      </c>
      <c r="AC66" s="17">
        <v>-7.6451177425485541</v>
      </c>
      <c r="AD66" s="18">
        <v>5.3041431792572018</v>
      </c>
      <c r="AE66" s="1">
        <f>LARGE((K66,N66,Q66,T66,W66),1)</f>
        <v>10</v>
      </c>
      <c r="AF66" s="1">
        <v>143</v>
      </c>
      <c r="AG66" s="1">
        <v>143</v>
      </c>
      <c r="AH66" s="5">
        <v>3.73</v>
      </c>
      <c r="AI66" s="5">
        <v>3.69</v>
      </c>
      <c r="AJ66" s="5">
        <v>3.67</v>
      </c>
      <c r="AK66" s="5">
        <v>3.53</v>
      </c>
      <c r="AL66" s="8">
        <f t="shared" si="9"/>
        <v>-1.6085790884718514</v>
      </c>
      <c r="AM66" s="8">
        <f t="shared" si="9"/>
        <v>-4.3360433604336084</v>
      </c>
    </row>
    <row r="67" spans="1:39" x14ac:dyDescent="0.2">
      <c r="A67" s="14">
        <v>3772</v>
      </c>
      <c r="B67" s="14" t="s">
        <v>23</v>
      </c>
      <c r="C67" s="2">
        <v>8</v>
      </c>
      <c r="D67" s="2">
        <v>12</v>
      </c>
      <c r="E67" s="3">
        <f t="shared" si="10"/>
        <v>4</v>
      </c>
      <c r="F67" s="2">
        <v>7</v>
      </c>
      <c r="G67" s="2">
        <v>14</v>
      </c>
      <c r="H67" s="3">
        <f t="shared" si="11"/>
        <v>7</v>
      </c>
      <c r="I67" s="2">
        <v>17</v>
      </c>
      <c r="J67" s="2">
        <v>33</v>
      </c>
      <c r="K67" s="3">
        <f t="shared" si="12"/>
        <v>16</v>
      </c>
      <c r="L67" s="2">
        <v>13</v>
      </c>
      <c r="M67" s="2">
        <v>34</v>
      </c>
      <c r="N67" s="3">
        <f t="shared" si="13"/>
        <v>21</v>
      </c>
      <c r="O67" s="2">
        <v>19</v>
      </c>
      <c r="P67" s="2">
        <v>17</v>
      </c>
      <c r="Q67" s="3">
        <f t="shared" si="14"/>
        <v>-2</v>
      </c>
      <c r="R67" s="2">
        <v>7</v>
      </c>
      <c r="S67" s="2">
        <v>15</v>
      </c>
      <c r="T67" s="3">
        <f t="shared" si="15"/>
        <v>8</v>
      </c>
      <c r="U67" s="2">
        <v>10</v>
      </c>
      <c r="V67" s="2">
        <v>14</v>
      </c>
      <c r="W67" s="3">
        <f t="shared" si="16"/>
        <v>4</v>
      </c>
      <c r="X67" s="3">
        <f>AVERAGE(I67,L67,O67,R67,U67)</f>
        <v>13.2</v>
      </c>
      <c r="Y67" s="3">
        <f>AVERAGE(J67,M67,P67,S67,V67)</f>
        <v>22.6</v>
      </c>
      <c r="Z67" s="3">
        <f>AVERAGE(K67,N67,Q67,T67,W67)</f>
        <v>9.4</v>
      </c>
      <c r="AA67" s="18">
        <v>60229.059450000001</v>
      </c>
      <c r="AB67" s="18">
        <v>50925.122137500002</v>
      </c>
      <c r="AC67" s="17">
        <v>15.447588585081249</v>
      </c>
      <c r="AD67" s="18">
        <v>18.16011463672486</v>
      </c>
      <c r="AE67" s="1">
        <f>LARGE((K67,N67,Q67,T67,W67),1)</f>
        <v>21</v>
      </c>
      <c r="AF67" s="1">
        <v>287</v>
      </c>
      <c r="AG67" s="1">
        <v>266</v>
      </c>
      <c r="AH67" s="5">
        <v>3.71</v>
      </c>
      <c r="AI67" s="5">
        <v>3.67</v>
      </c>
      <c r="AJ67" s="5">
        <v>3.87</v>
      </c>
      <c r="AK67" s="5">
        <v>3.85</v>
      </c>
      <c r="AL67" s="8">
        <f t="shared" si="9"/>
        <v>4.312668463611864</v>
      </c>
      <c r="AM67" s="8">
        <f t="shared" si="9"/>
        <v>4.9046321525885599</v>
      </c>
    </row>
    <row r="68" spans="1:39" x14ac:dyDescent="0.2">
      <c r="A68" s="14">
        <v>3773</v>
      </c>
      <c r="B68" s="14" t="s">
        <v>23</v>
      </c>
      <c r="C68" s="2">
        <v>11</v>
      </c>
      <c r="D68" s="2">
        <v>9</v>
      </c>
      <c r="E68" s="3">
        <f t="shared" si="10"/>
        <v>-2</v>
      </c>
      <c r="F68" s="2">
        <v>7</v>
      </c>
      <c r="G68" s="2">
        <v>6</v>
      </c>
      <c r="H68" s="3">
        <f t="shared" si="11"/>
        <v>-1</v>
      </c>
      <c r="I68" s="2">
        <v>12</v>
      </c>
      <c r="J68" s="2">
        <v>18</v>
      </c>
      <c r="K68" s="3">
        <f t="shared" si="12"/>
        <v>6</v>
      </c>
      <c r="L68" s="2">
        <v>14</v>
      </c>
      <c r="M68" s="2">
        <v>21</v>
      </c>
      <c r="N68" s="3">
        <f t="shared" si="13"/>
        <v>7</v>
      </c>
      <c r="O68" s="2">
        <v>13</v>
      </c>
      <c r="P68" s="2">
        <v>27</v>
      </c>
      <c r="Q68" s="3">
        <f t="shared" si="14"/>
        <v>14</v>
      </c>
      <c r="R68" s="2">
        <v>14</v>
      </c>
      <c r="S68" s="2">
        <v>12</v>
      </c>
      <c r="T68" s="3">
        <f t="shared" si="15"/>
        <v>-2</v>
      </c>
      <c r="U68" s="2">
        <v>8</v>
      </c>
      <c r="V68" s="2">
        <v>12</v>
      </c>
      <c r="W68" s="3">
        <f t="shared" si="16"/>
        <v>4</v>
      </c>
      <c r="X68" s="3">
        <f>AVERAGE(I68,L68,O68,R68,U68)</f>
        <v>12.2</v>
      </c>
      <c r="Y68" s="3">
        <f>AVERAGE(J68,M68,P68,S68,V68)</f>
        <v>18</v>
      </c>
      <c r="Z68" s="3">
        <f>AVERAGE(K68,N68,Q68,T68,W68)</f>
        <v>5.8</v>
      </c>
      <c r="AA68" s="18">
        <v>60992.080125</v>
      </c>
      <c r="AB68" s="18">
        <v>45371.180324999994</v>
      </c>
      <c r="AC68" s="17">
        <v>25.611357684449864</v>
      </c>
      <c r="AD68" s="18">
        <v>27.085649660912729</v>
      </c>
      <c r="AE68" s="1">
        <f>LARGE((K68,N68,Q68,T68,W68),1)</f>
        <v>14</v>
      </c>
      <c r="AF68" s="1">
        <v>133</v>
      </c>
      <c r="AG68" s="1">
        <v>106</v>
      </c>
      <c r="AH68" s="5">
        <v>3.7</v>
      </c>
      <c r="AI68" s="5">
        <v>3.51</v>
      </c>
      <c r="AJ68" s="5">
        <v>3.81</v>
      </c>
      <c r="AK68" s="5">
        <v>3.7</v>
      </c>
      <c r="AL68" s="8">
        <f t="shared" si="9"/>
        <v>2.9729729729729693</v>
      </c>
      <c r="AM68" s="8">
        <f t="shared" si="9"/>
        <v>5.4131054131054253</v>
      </c>
    </row>
    <row r="69" spans="1:39" x14ac:dyDescent="0.2">
      <c r="A69" s="14">
        <v>3774</v>
      </c>
      <c r="B69" s="14" t="s">
        <v>23</v>
      </c>
      <c r="C69" s="2">
        <v>18</v>
      </c>
      <c r="D69" s="2">
        <v>20</v>
      </c>
      <c r="E69" s="3">
        <f t="shared" si="10"/>
        <v>2</v>
      </c>
      <c r="F69" s="2">
        <v>8</v>
      </c>
      <c r="G69" s="2">
        <v>8</v>
      </c>
      <c r="H69" s="3">
        <f t="shared" si="11"/>
        <v>0</v>
      </c>
      <c r="I69" s="2">
        <v>12</v>
      </c>
      <c r="J69" s="2">
        <v>22</v>
      </c>
      <c r="K69" s="3">
        <f t="shared" si="12"/>
        <v>10</v>
      </c>
      <c r="L69" s="2">
        <v>18</v>
      </c>
      <c r="M69" s="2">
        <v>28</v>
      </c>
      <c r="N69" s="3">
        <f t="shared" si="13"/>
        <v>10</v>
      </c>
      <c r="O69" s="2">
        <v>16</v>
      </c>
      <c r="P69" s="2">
        <v>20</v>
      </c>
      <c r="Q69" s="3">
        <f t="shared" si="14"/>
        <v>4</v>
      </c>
      <c r="R69" s="2">
        <v>14</v>
      </c>
      <c r="S69" s="2">
        <v>12</v>
      </c>
      <c r="T69" s="3">
        <f t="shared" si="15"/>
        <v>-2</v>
      </c>
      <c r="U69" s="2">
        <v>15</v>
      </c>
      <c r="V69" s="2">
        <v>12</v>
      </c>
      <c r="W69" s="3">
        <f t="shared" si="16"/>
        <v>-3</v>
      </c>
      <c r="X69" s="3">
        <f>AVERAGE(I69,L69,O69,R69,U69)</f>
        <v>15</v>
      </c>
      <c r="Y69" s="3">
        <f>AVERAGE(J69,M69,P69,S69,V69)</f>
        <v>18.8</v>
      </c>
      <c r="Z69" s="3">
        <f>AVERAGE(K69,N69,Q69,T69,W69)</f>
        <v>3.8</v>
      </c>
      <c r="AA69" s="18">
        <v>49845.379199999996</v>
      </c>
      <c r="AB69" s="18">
        <v>45027.569325000004</v>
      </c>
      <c r="AC69" s="17">
        <v>9.6655095263072894</v>
      </c>
      <c r="AD69" s="18">
        <v>27.637854224578405</v>
      </c>
      <c r="AE69" s="1">
        <f>LARGE((K69,N69,Q69,T69,W69),1)</f>
        <v>10</v>
      </c>
      <c r="AF69" s="1">
        <v>4</v>
      </c>
      <c r="AG69" s="1">
        <v>71</v>
      </c>
      <c r="AH69" s="5">
        <v>3.48</v>
      </c>
      <c r="AI69" s="5">
        <v>3.7</v>
      </c>
      <c r="AJ69" s="5">
        <v>4.13</v>
      </c>
      <c r="AK69" s="5">
        <v>3.92</v>
      </c>
      <c r="AL69" s="8">
        <f t="shared" si="9"/>
        <v>18.678160919540225</v>
      </c>
      <c r="AM69" s="8">
        <f t="shared" si="9"/>
        <v>5.9459459459459385</v>
      </c>
    </row>
    <row r="70" spans="1:39" x14ac:dyDescent="0.2">
      <c r="A70" s="14">
        <v>3775</v>
      </c>
      <c r="B70" s="14" t="s">
        <v>23</v>
      </c>
      <c r="C70" s="2">
        <v>12</v>
      </c>
      <c r="D70" s="2">
        <v>8</v>
      </c>
      <c r="E70" s="3">
        <f t="shared" si="10"/>
        <v>-4</v>
      </c>
      <c r="F70" s="2">
        <v>7</v>
      </c>
      <c r="G70" s="2">
        <v>6</v>
      </c>
      <c r="H70" s="3">
        <f t="shared" si="11"/>
        <v>-1</v>
      </c>
      <c r="I70" s="2">
        <v>8</v>
      </c>
      <c r="J70" s="2">
        <v>28</v>
      </c>
      <c r="K70" s="3">
        <f t="shared" si="12"/>
        <v>20</v>
      </c>
      <c r="L70" s="2">
        <v>12</v>
      </c>
      <c r="M70" s="2">
        <v>21</v>
      </c>
      <c r="N70" s="3">
        <f t="shared" si="13"/>
        <v>9</v>
      </c>
      <c r="O70" s="2">
        <v>12</v>
      </c>
      <c r="P70" s="2">
        <v>17</v>
      </c>
      <c r="Q70" s="3">
        <f t="shared" si="14"/>
        <v>5</v>
      </c>
      <c r="R70" s="2">
        <v>9</v>
      </c>
      <c r="S70" s="2">
        <v>14</v>
      </c>
      <c r="T70" s="3">
        <f t="shared" si="15"/>
        <v>5</v>
      </c>
      <c r="U70" s="2">
        <v>12</v>
      </c>
      <c r="V70" s="2">
        <v>8</v>
      </c>
      <c r="W70" s="3">
        <f t="shared" si="16"/>
        <v>-4</v>
      </c>
      <c r="X70" s="3">
        <f>AVERAGE(I70,L70,O70,R70,U70)</f>
        <v>10.6</v>
      </c>
      <c r="Y70" s="3">
        <f>AVERAGE(J70,M70,P70,S70,V70)</f>
        <v>17.600000000000001</v>
      </c>
      <c r="Z70" s="3">
        <f>AVERAGE(K70,N70,Q70,T70,W70)</f>
        <v>7</v>
      </c>
      <c r="AA70" s="18">
        <v>51257.852749999998</v>
      </c>
      <c r="AB70" s="18">
        <v>8270.2312000000002</v>
      </c>
      <c r="AC70" s="17">
        <v>83.865435720968634</v>
      </c>
      <c r="AD70" s="18">
        <v>86.709216494203019</v>
      </c>
      <c r="AE70" s="1">
        <f>LARGE((K70,N70,Q70,T70,W70),1)</f>
        <v>20</v>
      </c>
      <c r="AF70" s="1">
        <v>128</v>
      </c>
      <c r="AG70" s="1">
        <v>128</v>
      </c>
      <c r="AH70" s="5">
        <v>3.81</v>
      </c>
      <c r="AI70" s="5">
        <v>3.48</v>
      </c>
      <c r="AJ70" s="5">
        <v>4.16</v>
      </c>
      <c r="AK70" s="5">
        <v>3.85</v>
      </c>
      <c r="AL70" s="8">
        <f t="shared" si="9"/>
        <v>9.1863517060367474</v>
      </c>
      <c r="AM70" s="8">
        <f t="shared" si="9"/>
        <v>10.632183908045981</v>
      </c>
    </row>
    <row r="71" spans="1:39" x14ac:dyDescent="0.2">
      <c r="A71" s="19">
        <v>3776</v>
      </c>
      <c r="B71" s="20" t="s">
        <v>23</v>
      </c>
      <c r="C71" s="2">
        <v>21</v>
      </c>
      <c r="D71" s="2">
        <v>15</v>
      </c>
      <c r="E71" s="3">
        <f t="shared" si="10"/>
        <v>-6</v>
      </c>
      <c r="F71" s="2">
        <v>7</v>
      </c>
      <c r="G71" s="2">
        <v>7</v>
      </c>
      <c r="H71" s="3">
        <f t="shared" si="11"/>
        <v>0</v>
      </c>
      <c r="I71" s="2">
        <v>15</v>
      </c>
      <c r="J71" s="2">
        <v>22</v>
      </c>
      <c r="K71" s="3">
        <f t="shared" si="12"/>
        <v>7</v>
      </c>
      <c r="L71" s="2">
        <v>9</v>
      </c>
      <c r="M71" s="2">
        <v>23</v>
      </c>
      <c r="N71" s="3">
        <f t="shared" si="13"/>
        <v>14</v>
      </c>
      <c r="O71" s="2">
        <v>16</v>
      </c>
      <c r="P71" s="2">
        <v>20</v>
      </c>
      <c r="Q71" s="3">
        <f t="shared" si="14"/>
        <v>4</v>
      </c>
      <c r="R71" s="2">
        <v>16</v>
      </c>
      <c r="S71" s="2">
        <v>19</v>
      </c>
      <c r="T71" s="3">
        <f t="shared" si="15"/>
        <v>3</v>
      </c>
      <c r="U71" s="2">
        <v>10</v>
      </c>
      <c r="V71" s="2">
        <v>10</v>
      </c>
      <c r="W71" s="3">
        <f t="shared" si="16"/>
        <v>0</v>
      </c>
      <c r="X71" s="3">
        <f>AVERAGE(I71,L71,O71,R71,U71)</f>
        <v>13.2</v>
      </c>
      <c r="Y71" s="3">
        <f>AVERAGE(J71,M71,P71,S71,V71)</f>
        <v>18.8</v>
      </c>
      <c r="Z71" s="3">
        <f>AVERAGE(K71,N71,Q71,T71,W71)</f>
        <v>5.6</v>
      </c>
      <c r="AA71" s="18">
        <v>61645.125625000008</v>
      </c>
      <c r="AB71" s="18">
        <v>49765.152206250001</v>
      </c>
      <c r="AC71" s="17">
        <v>19.271553587250892</v>
      </c>
      <c r="AD71" s="18">
        <v>20.024259526589365</v>
      </c>
      <c r="AE71" s="1">
        <f>LARGE((K71,N71,Q71,T71,W71),1)</f>
        <v>14</v>
      </c>
      <c r="AF71" s="1">
        <v>133</v>
      </c>
      <c r="AG71" s="1">
        <v>133</v>
      </c>
      <c r="AH71" s="5">
        <v>3.8</v>
      </c>
      <c r="AI71" s="5">
        <v>3.58</v>
      </c>
      <c r="AJ71" s="5">
        <v>3.87</v>
      </c>
      <c r="AK71" s="5">
        <v>3.68</v>
      </c>
      <c r="AL71" s="8">
        <f t="shared" si="9"/>
        <v>1.8421052631579022</v>
      </c>
      <c r="AM71" s="8">
        <f t="shared" si="9"/>
        <v>2.793296089385477</v>
      </c>
    </row>
    <row r="72" spans="1:39" x14ac:dyDescent="0.2">
      <c r="A72" s="19">
        <v>3777</v>
      </c>
      <c r="B72" s="20" t="s">
        <v>23</v>
      </c>
      <c r="C72" s="2">
        <v>7</v>
      </c>
      <c r="D72" s="2">
        <v>7</v>
      </c>
      <c r="E72" s="3">
        <f t="shared" si="10"/>
        <v>0</v>
      </c>
      <c r="F72" s="2">
        <v>7</v>
      </c>
      <c r="G72" s="2">
        <v>7</v>
      </c>
      <c r="H72" s="3">
        <f t="shared" si="11"/>
        <v>0</v>
      </c>
      <c r="I72" s="2">
        <v>7</v>
      </c>
      <c r="J72" s="2">
        <v>22</v>
      </c>
      <c r="K72" s="3">
        <f t="shared" si="12"/>
        <v>15</v>
      </c>
      <c r="L72" s="2">
        <v>11</v>
      </c>
      <c r="M72" s="2">
        <v>18</v>
      </c>
      <c r="N72" s="3">
        <f t="shared" si="13"/>
        <v>7</v>
      </c>
      <c r="O72" s="2">
        <v>16</v>
      </c>
      <c r="P72" s="2">
        <v>11</v>
      </c>
      <c r="Q72" s="3">
        <f t="shared" si="14"/>
        <v>-5</v>
      </c>
      <c r="R72" s="2">
        <v>16</v>
      </c>
      <c r="S72" s="2">
        <v>18</v>
      </c>
      <c r="T72" s="3">
        <f t="shared" si="15"/>
        <v>2</v>
      </c>
      <c r="U72" s="2">
        <v>13</v>
      </c>
      <c r="V72" s="2">
        <v>9</v>
      </c>
      <c r="W72" s="3">
        <f t="shared" si="16"/>
        <v>-4</v>
      </c>
      <c r="X72" s="3">
        <f>AVERAGE(I72,L72,O72,R72,U72)</f>
        <v>12.6</v>
      </c>
      <c r="Y72" s="3">
        <f>AVERAGE(J72,M72,P72,S72,V72)</f>
        <v>15.6</v>
      </c>
      <c r="Z72" s="3">
        <f>AVERAGE(K72,N72,Q72,T72,W72)</f>
        <v>3</v>
      </c>
      <c r="AA72" s="18">
        <v>63625.241812499989</v>
      </c>
      <c r="AB72" s="18">
        <v>56713.084524999998</v>
      </c>
      <c r="AC72" s="17">
        <v>10.863860145113051</v>
      </c>
      <c r="AD72" s="18">
        <v>8.858493778536733</v>
      </c>
      <c r="AE72" s="1">
        <f>LARGE((K72,N72,Q72,T72,W72),1)</f>
        <v>15</v>
      </c>
      <c r="AF72" s="1">
        <v>7</v>
      </c>
      <c r="AG72" s="1">
        <v>18</v>
      </c>
      <c r="AH72" s="5">
        <v>3.67</v>
      </c>
      <c r="AI72" s="5">
        <v>3.52</v>
      </c>
      <c r="AJ72" s="5">
        <v>4.24</v>
      </c>
      <c r="AK72" s="5">
        <v>4.09</v>
      </c>
      <c r="AL72" s="8">
        <f t="shared" si="9"/>
        <v>15.531335149863768</v>
      </c>
      <c r="AM72" s="8">
        <f t="shared" si="9"/>
        <v>16.193181818181817</v>
      </c>
    </row>
    <row r="73" spans="1:39" x14ac:dyDescent="0.2">
      <c r="A73" s="19">
        <v>3778</v>
      </c>
      <c r="B73" s="20" t="s">
        <v>23</v>
      </c>
      <c r="C73" s="2">
        <v>12</v>
      </c>
      <c r="D73" s="2">
        <v>8</v>
      </c>
      <c r="E73" s="3">
        <f t="shared" si="10"/>
        <v>-4</v>
      </c>
      <c r="F73" s="2">
        <v>7</v>
      </c>
      <c r="G73" s="2">
        <v>20</v>
      </c>
      <c r="H73" s="3">
        <f t="shared" si="11"/>
        <v>13</v>
      </c>
      <c r="I73" s="2">
        <v>13</v>
      </c>
      <c r="J73" s="2">
        <v>15</v>
      </c>
      <c r="K73" s="3">
        <f t="shared" si="12"/>
        <v>2</v>
      </c>
      <c r="L73" s="2">
        <v>15</v>
      </c>
      <c r="M73" s="2">
        <v>20</v>
      </c>
      <c r="N73" s="3">
        <f t="shared" si="13"/>
        <v>5</v>
      </c>
      <c r="O73" s="2">
        <v>13</v>
      </c>
      <c r="P73" s="2">
        <v>12</v>
      </c>
      <c r="Q73" s="3">
        <f t="shared" si="14"/>
        <v>-1</v>
      </c>
      <c r="R73" s="2">
        <v>12</v>
      </c>
      <c r="S73" s="2">
        <v>12</v>
      </c>
      <c r="T73" s="3">
        <f t="shared" si="15"/>
        <v>0</v>
      </c>
      <c r="U73" s="2">
        <v>15</v>
      </c>
      <c r="V73" s="2">
        <v>7</v>
      </c>
      <c r="W73" s="3">
        <f t="shared" si="16"/>
        <v>-8</v>
      </c>
      <c r="X73" s="3">
        <f>AVERAGE(I73,L73,O73,R73,U73)</f>
        <v>13.6</v>
      </c>
      <c r="Y73" s="3">
        <f>AVERAGE(J73,M73,P73,S73,V73)</f>
        <v>13.2</v>
      </c>
      <c r="Z73" s="3">
        <f>AVERAGE(K73,N73,Q73,T73,W73)</f>
        <v>-0.4</v>
      </c>
      <c r="AA73" s="18">
        <v>67359.582150000002</v>
      </c>
      <c r="AB73" s="18">
        <v>64836.310481250002</v>
      </c>
      <c r="AC73" s="17">
        <v>3.745972864159163</v>
      </c>
      <c r="AD73" s="18">
        <v>-4.1960430224645986</v>
      </c>
      <c r="AE73" s="1">
        <f>LARGE((K73,N73,Q73,T73,W73),1)</f>
        <v>5</v>
      </c>
      <c r="AF73" s="1">
        <v>-94</v>
      </c>
      <c r="AG73" s="1">
        <v>-91</v>
      </c>
      <c r="AH73" s="5">
        <v>3.8</v>
      </c>
      <c r="AI73" s="5">
        <v>3.67</v>
      </c>
      <c r="AJ73" s="5">
        <v>3.9</v>
      </c>
      <c r="AK73" s="5">
        <v>3.23</v>
      </c>
      <c r="AL73" s="8">
        <f t="shared" si="9"/>
        <v>2.6315789473684239</v>
      </c>
      <c r="AM73" s="8">
        <f t="shared" si="9"/>
        <v>-11.989100817438691</v>
      </c>
    </row>
    <row r="74" spans="1:39" x14ac:dyDescent="0.2">
      <c r="A74" s="19">
        <v>3779</v>
      </c>
      <c r="B74" s="20" t="s">
        <v>23</v>
      </c>
      <c r="C74" s="2">
        <v>9</v>
      </c>
      <c r="D74" s="2">
        <v>10</v>
      </c>
      <c r="E74" s="3">
        <f t="shared" si="10"/>
        <v>1</v>
      </c>
      <c r="F74" s="2">
        <v>7</v>
      </c>
      <c r="G74" s="2">
        <v>9</v>
      </c>
      <c r="H74" s="3">
        <f t="shared" si="11"/>
        <v>2</v>
      </c>
      <c r="I74" s="2">
        <v>18</v>
      </c>
      <c r="J74" s="2">
        <v>31</v>
      </c>
      <c r="K74" s="3">
        <f t="shared" si="12"/>
        <v>13</v>
      </c>
      <c r="L74" s="2">
        <v>13</v>
      </c>
      <c r="M74" s="2">
        <v>26</v>
      </c>
      <c r="N74" s="3">
        <f t="shared" si="13"/>
        <v>13</v>
      </c>
      <c r="O74" s="2">
        <v>7</v>
      </c>
      <c r="P74" s="2">
        <v>7</v>
      </c>
      <c r="Q74" s="3">
        <f t="shared" si="14"/>
        <v>0</v>
      </c>
      <c r="R74" s="2">
        <v>7</v>
      </c>
      <c r="S74" s="2">
        <v>7</v>
      </c>
      <c r="T74" s="3">
        <f t="shared" si="15"/>
        <v>0</v>
      </c>
      <c r="U74" s="2">
        <v>12</v>
      </c>
      <c r="V74" s="2">
        <v>7</v>
      </c>
      <c r="W74" s="3">
        <f t="shared" si="16"/>
        <v>-5</v>
      </c>
      <c r="X74" s="3">
        <f>AVERAGE(I74,L74,O74,R74,U74)</f>
        <v>11.4</v>
      </c>
      <c r="Y74" s="3">
        <f>AVERAGE(J74,M74,P74,S74,V74)</f>
        <v>15.6</v>
      </c>
      <c r="Z74" s="3">
        <f>AVERAGE(K74,N74,Q74,T74,W74)</f>
        <v>4.2</v>
      </c>
      <c r="AA74" s="18">
        <v>51920.900412499999</v>
      </c>
      <c r="AB74" s="18">
        <v>50134.497487499997</v>
      </c>
      <c r="AC74" s="17">
        <v>3.4406239314176537</v>
      </c>
      <c r="AD74" s="18">
        <v>19.430698348761421</v>
      </c>
      <c r="AE74" s="1">
        <f>LARGE((K74,N74,Q74,T74,W74),1)</f>
        <v>13</v>
      </c>
      <c r="AF74" s="1">
        <v>5</v>
      </c>
      <c r="AG74" s="1">
        <v>5</v>
      </c>
      <c r="AH74" s="5">
        <v>3.75</v>
      </c>
      <c r="AI74" s="5">
        <v>3.59</v>
      </c>
      <c r="AJ74" s="5">
        <v>4.0199999999999996</v>
      </c>
      <c r="AK74" s="5">
        <v>3.75</v>
      </c>
      <c r="AL74" s="8">
        <f t="shared" si="9"/>
        <v>7.1999999999999886</v>
      </c>
      <c r="AM74" s="8">
        <f t="shared" si="9"/>
        <v>4.4568245125348227</v>
      </c>
    </row>
    <row r="75" spans="1:39" x14ac:dyDescent="0.2">
      <c r="A75" s="19">
        <v>3780</v>
      </c>
      <c r="B75" s="20" t="s">
        <v>23</v>
      </c>
      <c r="C75" s="2">
        <v>16</v>
      </c>
      <c r="D75" s="2">
        <v>12</v>
      </c>
      <c r="E75" s="3">
        <f t="shared" si="10"/>
        <v>-4</v>
      </c>
      <c r="F75" s="2">
        <v>7</v>
      </c>
      <c r="G75" s="2">
        <v>6</v>
      </c>
      <c r="H75" s="3">
        <f t="shared" si="11"/>
        <v>-1</v>
      </c>
      <c r="I75" s="2">
        <v>10</v>
      </c>
      <c r="J75" s="2">
        <v>32</v>
      </c>
      <c r="K75" s="3">
        <f t="shared" si="12"/>
        <v>22</v>
      </c>
      <c r="L75" s="2">
        <v>11</v>
      </c>
      <c r="M75" s="2">
        <v>30</v>
      </c>
      <c r="N75" s="3">
        <f t="shared" si="13"/>
        <v>19</v>
      </c>
      <c r="O75" s="2">
        <v>7</v>
      </c>
      <c r="P75" s="2">
        <v>13</v>
      </c>
      <c r="Q75" s="3">
        <f t="shared" si="14"/>
        <v>6</v>
      </c>
      <c r="R75" s="2">
        <v>13</v>
      </c>
      <c r="S75" s="2">
        <v>7</v>
      </c>
      <c r="T75" s="3">
        <f t="shared" si="15"/>
        <v>-6</v>
      </c>
      <c r="U75" s="2">
        <v>13</v>
      </c>
      <c r="V75" s="2">
        <v>11</v>
      </c>
      <c r="W75" s="3">
        <f t="shared" si="16"/>
        <v>-2</v>
      </c>
      <c r="X75" s="3">
        <f>AVERAGE(I75,L75,O75,R75,U75)</f>
        <v>10.8</v>
      </c>
      <c r="Y75" s="3">
        <f>AVERAGE(J75,M75,P75,S75,V75)</f>
        <v>18.600000000000001</v>
      </c>
      <c r="Z75" s="3">
        <f>AVERAGE(K75,N75,Q75,T75,W75)</f>
        <v>7.8</v>
      </c>
      <c r="AA75" s="18">
        <v>83869.564874999996</v>
      </c>
      <c r="AB75" s="18">
        <v>74099.100500000015</v>
      </c>
      <c r="AC75" s="17">
        <v>11.64959468856429</v>
      </c>
      <c r="AD75" s="18">
        <v>-19.081931194353132</v>
      </c>
      <c r="AE75" s="1">
        <f>LARGE((K75,N75,Q75,T75,W75),1)</f>
        <v>22</v>
      </c>
      <c r="AF75" s="1">
        <v>13</v>
      </c>
      <c r="AG75" s="1">
        <v>121</v>
      </c>
      <c r="AH75" s="5">
        <v>3.8</v>
      </c>
      <c r="AI75" s="5">
        <v>3.54</v>
      </c>
      <c r="AJ75" s="5">
        <v>4.1500000000000004</v>
      </c>
      <c r="AK75" s="5">
        <v>3.75</v>
      </c>
      <c r="AL75" s="8">
        <f t="shared" si="9"/>
        <v>9.2105263157894885</v>
      </c>
      <c r="AM75" s="8">
        <f t="shared" si="9"/>
        <v>5.9322033898305069</v>
      </c>
    </row>
    <row r="76" spans="1:39" x14ac:dyDescent="0.2">
      <c r="A76" s="19">
        <v>3781</v>
      </c>
      <c r="B76" s="20" t="s">
        <v>23</v>
      </c>
      <c r="C76" s="2">
        <v>13</v>
      </c>
      <c r="D76" s="2">
        <v>11</v>
      </c>
      <c r="E76" s="3">
        <f t="shared" si="10"/>
        <v>-2</v>
      </c>
      <c r="F76" s="2">
        <v>8</v>
      </c>
      <c r="G76" s="2">
        <v>28</v>
      </c>
      <c r="H76" s="3">
        <f t="shared" si="11"/>
        <v>20</v>
      </c>
      <c r="I76" s="2">
        <v>8</v>
      </c>
      <c r="J76" s="2">
        <v>22</v>
      </c>
      <c r="K76" s="3">
        <f t="shared" si="12"/>
        <v>14</v>
      </c>
      <c r="L76" s="2">
        <v>16</v>
      </c>
      <c r="M76" s="2">
        <v>18</v>
      </c>
      <c r="N76" s="3">
        <f t="shared" si="13"/>
        <v>2</v>
      </c>
      <c r="O76" s="2">
        <v>16</v>
      </c>
      <c r="P76" s="2">
        <v>10</v>
      </c>
      <c r="Q76" s="3">
        <f t="shared" si="14"/>
        <v>-6</v>
      </c>
      <c r="R76" s="2">
        <v>15</v>
      </c>
      <c r="S76" s="2">
        <v>7</v>
      </c>
      <c r="T76" s="3">
        <f t="shared" si="15"/>
        <v>-8</v>
      </c>
      <c r="U76" s="2">
        <v>9</v>
      </c>
      <c r="V76" s="2">
        <v>8</v>
      </c>
      <c r="W76" s="3">
        <f t="shared" si="16"/>
        <v>-1</v>
      </c>
      <c r="X76" s="3">
        <f>AVERAGE(I76,L76,O76,R76,U76)</f>
        <v>12.8</v>
      </c>
      <c r="Y76" s="3">
        <f>AVERAGE(J76,M76,P76,S76,V76)</f>
        <v>13</v>
      </c>
      <c r="Z76" s="3">
        <f>AVERAGE(K76,N76,Q76,T76,W76)</f>
        <v>0.2</v>
      </c>
      <c r="AA76" s="18">
        <v>52800.278974999994</v>
      </c>
      <c r="AB76" s="18">
        <v>55086.679924999997</v>
      </c>
      <c r="AC76" s="17">
        <v>-4.3302819499922975</v>
      </c>
      <c r="AD76" s="18">
        <v>11.47222861964158</v>
      </c>
      <c r="AE76" s="1">
        <f>LARGE((K76,N76,Q76,T76,W76),1)</f>
        <v>14</v>
      </c>
      <c r="AF76" s="1">
        <v>-149</v>
      </c>
      <c r="AG76" s="1">
        <v>22</v>
      </c>
      <c r="AH76" s="5">
        <v>3.72</v>
      </c>
      <c r="AI76" s="5">
        <v>3.57</v>
      </c>
      <c r="AJ76" s="5">
        <v>4.12</v>
      </c>
      <c r="AK76" s="5">
        <v>4.1100000000000003</v>
      </c>
      <c r="AL76" s="8">
        <f t="shared" si="9"/>
        <v>10.752688172043008</v>
      </c>
      <c r="AM76" s="8">
        <f t="shared" si="9"/>
        <v>15.126050420168081</v>
      </c>
    </row>
    <row r="77" spans="1:39" x14ac:dyDescent="0.2">
      <c r="A77" s="19">
        <v>3782</v>
      </c>
      <c r="B77" s="20" t="s">
        <v>23</v>
      </c>
      <c r="C77" s="2">
        <v>12</v>
      </c>
      <c r="D77" s="2">
        <v>12</v>
      </c>
      <c r="E77" s="3">
        <f t="shared" si="10"/>
        <v>0</v>
      </c>
      <c r="F77" s="2">
        <v>7</v>
      </c>
      <c r="G77" s="2">
        <v>6</v>
      </c>
      <c r="H77" s="3">
        <f t="shared" si="11"/>
        <v>-1</v>
      </c>
      <c r="I77" s="2">
        <v>14</v>
      </c>
      <c r="J77" s="2">
        <v>26</v>
      </c>
      <c r="K77" s="3">
        <f t="shared" si="12"/>
        <v>12</v>
      </c>
      <c r="L77" s="2">
        <v>8</v>
      </c>
      <c r="M77" s="2">
        <v>28</v>
      </c>
      <c r="N77" s="3">
        <f t="shared" si="13"/>
        <v>20</v>
      </c>
      <c r="O77" s="2">
        <v>16</v>
      </c>
      <c r="P77" s="2">
        <v>15</v>
      </c>
      <c r="Q77" s="3">
        <f t="shared" si="14"/>
        <v>-1</v>
      </c>
      <c r="R77" s="2">
        <v>15</v>
      </c>
      <c r="S77" s="2">
        <v>7</v>
      </c>
      <c r="T77" s="3">
        <f t="shared" si="15"/>
        <v>-8</v>
      </c>
      <c r="U77" s="2">
        <v>11</v>
      </c>
      <c r="V77" s="2">
        <v>8</v>
      </c>
      <c r="W77" s="3">
        <f t="shared" si="16"/>
        <v>-3</v>
      </c>
      <c r="X77" s="3">
        <f>AVERAGE(I77,L77,O77,R77,U77)</f>
        <v>12.8</v>
      </c>
      <c r="Y77" s="3">
        <f>AVERAGE(J77,M77,P77,S77,V77)</f>
        <v>16.8</v>
      </c>
      <c r="Z77" s="3">
        <f>AVERAGE(K77,N77,Q77,T77,W77)</f>
        <v>4</v>
      </c>
      <c r="AA77" s="18">
        <v>57737.166975000007</v>
      </c>
      <c r="AB77" s="36"/>
      <c r="AC77" s="6"/>
      <c r="AD77" s="6"/>
      <c r="AE77" s="1">
        <f>LARGE((K77,N77,Q77,T77,W77),1)</f>
        <v>20</v>
      </c>
      <c r="AF77" s="1">
        <v>-88</v>
      </c>
      <c r="AG77" s="1">
        <v>92</v>
      </c>
      <c r="AH77" s="5">
        <v>3.72</v>
      </c>
      <c r="AI77" s="5">
        <v>3.62</v>
      </c>
      <c r="AJ77" s="5">
        <v>3.81</v>
      </c>
      <c r="AK77" s="5">
        <v>3.71</v>
      </c>
      <c r="AL77" s="8">
        <f t="shared" si="9"/>
        <v>2.4193548387096735</v>
      </c>
      <c r="AM77" s="8">
        <f t="shared" si="9"/>
        <v>2.4861878453038635</v>
      </c>
    </row>
    <row r="78" spans="1:39" x14ac:dyDescent="0.2">
      <c r="A78" s="19">
        <v>3783</v>
      </c>
      <c r="B78" s="20" t="s">
        <v>23</v>
      </c>
      <c r="C78" s="2">
        <v>8</v>
      </c>
      <c r="D78" s="2">
        <v>12</v>
      </c>
      <c r="E78" s="3">
        <f t="shared" si="10"/>
        <v>4</v>
      </c>
      <c r="F78" s="2">
        <v>7</v>
      </c>
      <c r="G78" s="2">
        <v>8</v>
      </c>
      <c r="H78" s="3">
        <f t="shared" si="11"/>
        <v>1</v>
      </c>
      <c r="I78" s="2">
        <v>7</v>
      </c>
      <c r="J78" s="2">
        <v>21</v>
      </c>
      <c r="K78" s="3">
        <f t="shared" si="12"/>
        <v>14</v>
      </c>
      <c r="L78" s="2">
        <v>13</v>
      </c>
      <c r="M78" s="2">
        <v>13</v>
      </c>
      <c r="N78" s="3">
        <f t="shared" si="13"/>
        <v>0</v>
      </c>
      <c r="O78" s="2">
        <v>7</v>
      </c>
      <c r="P78" s="2">
        <v>7</v>
      </c>
      <c r="Q78" s="3">
        <f t="shared" si="14"/>
        <v>0</v>
      </c>
      <c r="R78" s="2">
        <v>7</v>
      </c>
      <c r="S78" s="2">
        <v>7</v>
      </c>
      <c r="T78" s="3">
        <f t="shared" si="15"/>
        <v>0</v>
      </c>
      <c r="U78" s="2">
        <v>15</v>
      </c>
      <c r="V78" s="2">
        <v>11</v>
      </c>
      <c r="W78" s="3">
        <f t="shared" si="16"/>
        <v>-4</v>
      </c>
      <c r="X78" s="3">
        <f>AVERAGE(I78,L78,O78,R78,U78)</f>
        <v>9.8000000000000007</v>
      </c>
      <c r="Y78" s="3">
        <f>AVERAGE(J78,M78,P78,S78,V78)</f>
        <v>11.8</v>
      </c>
      <c r="Z78" s="3">
        <f>AVERAGE(K78,N78,Q78,T78,W78)</f>
        <v>2</v>
      </c>
      <c r="AA78" s="18">
        <v>62450.731468750004</v>
      </c>
      <c r="AB78" s="18">
        <v>64508.946875000001</v>
      </c>
      <c r="AC78" s="17">
        <v>-3.2957426724135606</v>
      </c>
      <c r="AD78" s="18">
        <v>-3.6699490459932123</v>
      </c>
      <c r="AE78" s="1">
        <f>LARGE((K78,N78,Q78,T78,W78),1)</f>
        <v>14</v>
      </c>
      <c r="AF78" s="1">
        <v>-24</v>
      </c>
      <c r="AG78" s="1">
        <v>-24</v>
      </c>
      <c r="AH78" s="5">
        <v>3.78</v>
      </c>
      <c r="AI78" s="5">
        <v>3.63</v>
      </c>
      <c r="AJ78" s="5">
        <v>3.92</v>
      </c>
      <c r="AK78" s="5">
        <v>3.91</v>
      </c>
      <c r="AL78" s="8">
        <f t="shared" si="9"/>
        <v>3.7037037037037068</v>
      </c>
      <c r="AM78" s="8">
        <f t="shared" si="9"/>
        <v>7.7134986225895386</v>
      </c>
    </row>
    <row r="79" spans="1:39" x14ac:dyDescent="0.2">
      <c r="A79" s="19">
        <v>3784</v>
      </c>
      <c r="B79" s="20" t="s">
        <v>23</v>
      </c>
      <c r="C79" s="2">
        <v>13</v>
      </c>
      <c r="D79" s="2">
        <v>11</v>
      </c>
      <c r="E79" s="3">
        <f t="shared" si="10"/>
        <v>-2</v>
      </c>
      <c r="F79" s="2">
        <v>7</v>
      </c>
      <c r="G79" s="2">
        <v>6</v>
      </c>
      <c r="H79" s="3">
        <f t="shared" si="11"/>
        <v>-1</v>
      </c>
      <c r="I79" s="2">
        <v>8</v>
      </c>
      <c r="J79" s="2">
        <v>20</v>
      </c>
      <c r="K79" s="3">
        <f t="shared" si="12"/>
        <v>12</v>
      </c>
      <c r="L79" s="2">
        <v>7</v>
      </c>
      <c r="M79" s="2">
        <v>11</v>
      </c>
      <c r="N79" s="3">
        <f t="shared" si="13"/>
        <v>4</v>
      </c>
      <c r="O79" s="2">
        <v>14</v>
      </c>
      <c r="P79" s="2">
        <v>14</v>
      </c>
      <c r="Q79" s="3">
        <f t="shared" si="14"/>
        <v>0</v>
      </c>
      <c r="R79" s="2">
        <v>12</v>
      </c>
      <c r="S79" s="2">
        <v>13</v>
      </c>
      <c r="T79" s="3">
        <f t="shared" si="15"/>
        <v>1</v>
      </c>
      <c r="U79" s="2">
        <v>17</v>
      </c>
      <c r="V79" s="2">
        <v>21</v>
      </c>
      <c r="W79" s="3">
        <f t="shared" si="16"/>
        <v>4</v>
      </c>
      <c r="X79" s="3">
        <f>AVERAGE(I79,L79,O79,R79,U79)</f>
        <v>11.6</v>
      </c>
      <c r="Y79" s="3">
        <f>AVERAGE(J79,M79,P79,S79,V79)</f>
        <v>15.8</v>
      </c>
      <c r="Z79" s="3">
        <f>AVERAGE(K79,N79,Q79,T79,W79)</f>
        <v>4.2</v>
      </c>
      <c r="AA79" s="18">
        <v>69498.870937500003</v>
      </c>
      <c r="AB79" s="18">
        <v>56952.50779375001</v>
      </c>
      <c r="AC79" s="17">
        <v>18.052614343955138</v>
      </c>
      <c r="AD79" s="18">
        <v>8.4737254746945556</v>
      </c>
      <c r="AE79" s="1">
        <f>LARGE((K79,N79,Q79,T79,W79),1)</f>
        <v>12</v>
      </c>
      <c r="AF79" s="1">
        <v>108</v>
      </c>
      <c r="AG79" s="1">
        <v>108</v>
      </c>
      <c r="AH79" s="5">
        <v>3.69</v>
      </c>
      <c r="AI79" s="5">
        <v>3.68</v>
      </c>
      <c r="AJ79" s="5">
        <v>3.9</v>
      </c>
      <c r="AK79" s="5">
        <v>3.8</v>
      </c>
      <c r="AL79" s="8">
        <f t="shared" si="9"/>
        <v>5.6910569105691051</v>
      </c>
      <c r="AM79" s="8">
        <f t="shared" si="9"/>
        <v>3.2608695652173822</v>
      </c>
    </row>
    <row r="80" spans="1:39" x14ac:dyDescent="0.2">
      <c r="A80" s="19">
        <v>3785</v>
      </c>
      <c r="B80" s="20" t="s">
        <v>24</v>
      </c>
      <c r="C80" s="6"/>
      <c r="D80" s="6"/>
      <c r="E80" s="6"/>
      <c r="F80" s="6"/>
      <c r="G80" s="6"/>
      <c r="H80" s="6"/>
      <c r="I80" s="2">
        <v>13</v>
      </c>
      <c r="J80" s="2">
        <v>18</v>
      </c>
      <c r="K80" s="3">
        <f t="shared" si="12"/>
        <v>5</v>
      </c>
      <c r="L80" s="2">
        <v>7</v>
      </c>
      <c r="M80" s="2">
        <v>16</v>
      </c>
      <c r="N80" s="3">
        <f t="shared" si="13"/>
        <v>9</v>
      </c>
      <c r="O80" s="2">
        <v>7</v>
      </c>
      <c r="P80" s="2">
        <v>8</v>
      </c>
      <c r="Q80" s="3">
        <f t="shared" si="14"/>
        <v>1</v>
      </c>
      <c r="R80" s="2">
        <v>14</v>
      </c>
      <c r="S80" s="2">
        <v>7</v>
      </c>
      <c r="T80" s="3">
        <f t="shared" si="15"/>
        <v>-7</v>
      </c>
      <c r="U80" s="2">
        <v>10</v>
      </c>
      <c r="V80" s="2">
        <v>11</v>
      </c>
      <c r="W80" s="3">
        <f t="shared" si="16"/>
        <v>1</v>
      </c>
      <c r="X80" s="3">
        <f>AVERAGE(I80,L80,O80,R80,U80)</f>
        <v>10.199999999999999</v>
      </c>
      <c r="Y80" s="3">
        <f>AVERAGE(J80,M80,P80,S80,V80)</f>
        <v>12</v>
      </c>
      <c r="Z80" s="3">
        <f>AVERAGE(K80,N80,Q80,T80,W80)</f>
        <v>1.8</v>
      </c>
      <c r="AA80" s="18">
        <v>67474.776249999995</v>
      </c>
      <c r="AB80" s="36"/>
      <c r="AC80" s="6"/>
      <c r="AD80" s="6"/>
      <c r="AE80" s="1">
        <f>LARGE((K80,N80,Q80,T80,W80),1)</f>
        <v>9</v>
      </c>
      <c r="AF80" s="1"/>
      <c r="AG80" s="1"/>
      <c r="AH80" s="5">
        <v>3.57</v>
      </c>
      <c r="AI80" s="5">
        <v>3.61</v>
      </c>
      <c r="AJ80" s="5">
        <v>3.61</v>
      </c>
      <c r="AK80" s="5">
        <v>3.49</v>
      </c>
      <c r="AL80" s="8">
        <f t="shared" si="9"/>
        <v>1.1204481792717098</v>
      </c>
      <c r="AM80" s="8">
        <f t="shared" si="9"/>
        <v>-3.3240997229916802</v>
      </c>
    </row>
    <row r="81" spans="1:39" x14ac:dyDescent="0.2">
      <c r="A81" s="19">
        <v>3786</v>
      </c>
      <c r="B81" s="20" t="s">
        <v>24</v>
      </c>
      <c r="C81" s="6"/>
      <c r="D81" s="6"/>
      <c r="E81" s="6"/>
      <c r="F81" s="6"/>
      <c r="G81" s="6"/>
      <c r="H81" s="6"/>
      <c r="I81" s="2">
        <v>14</v>
      </c>
      <c r="J81" s="2">
        <v>14</v>
      </c>
      <c r="K81" s="3">
        <f t="shared" si="12"/>
        <v>0</v>
      </c>
      <c r="L81" s="2">
        <v>13</v>
      </c>
      <c r="M81" s="2">
        <v>11</v>
      </c>
      <c r="N81" s="3">
        <f t="shared" si="13"/>
        <v>-2</v>
      </c>
      <c r="O81" s="2">
        <v>14</v>
      </c>
      <c r="P81" s="2">
        <v>8</v>
      </c>
      <c r="Q81" s="3">
        <f t="shared" si="14"/>
        <v>-6</v>
      </c>
      <c r="R81" s="2">
        <v>7</v>
      </c>
      <c r="S81" s="2">
        <v>7</v>
      </c>
      <c r="T81" s="3">
        <f t="shared" si="15"/>
        <v>0</v>
      </c>
      <c r="U81" s="2">
        <v>11</v>
      </c>
      <c r="V81" s="2">
        <v>8</v>
      </c>
      <c r="W81" s="3">
        <f t="shared" si="16"/>
        <v>-3</v>
      </c>
      <c r="X81" s="3">
        <f>AVERAGE(I81,L81,O81,R81,U81)</f>
        <v>11.8</v>
      </c>
      <c r="Y81" s="3">
        <f>AVERAGE(J81,M81,P81,S81,V81)</f>
        <v>9.6</v>
      </c>
      <c r="Z81" s="3">
        <f>AVERAGE(K81,N81,Q81,T81,W81)</f>
        <v>-2.2000000000000002</v>
      </c>
      <c r="AA81" s="18">
        <v>58200.105824999999</v>
      </c>
      <c r="AB81" s="18">
        <v>57962.898837500004</v>
      </c>
      <c r="AC81" s="17">
        <v>0.40757140238411976</v>
      </c>
      <c r="AD81" s="18">
        <v>7.7261609713642558</v>
      </c>
      <c r="AE81" s="1">
        <f>LARGE((K81,N81,Q81,T81,W81),1)</f>
        <v>0</v>
      </c>
      <c r="AF81" s="1"/>
      <c r="AG81" s="1"/>
      <c r="AH81" s="5">
        <v>3.75</v>
      </c>
      <c r="AI81" s="5">
        <v>3.57</v>
      </c>
      <c r="AJ81" s="5">
        <v>3.7</v>
      </c>
      <c r="AK81" s="5">
        <v>3.55</v>
      </c>
      <c r="AL81" s="8">
        <f t="shared" si="9"/>
        <v>-1.3333333333333286</v>
      </c>
      <c r="AM81" s="8">
        <f t="shared" si="9"/>
        <v>-0.5602240896358549</v>
      </c>
    </row>
    <row r="82" spans="1:39" x14ac:dyDescent="0.2">
      <c r="A82" s="19">
        <v>3787</v>
      </c>
      <c r="B82" s="20" t="s">
        <v>24</v>
      </c>
      <c r="C82" s="6"/>
      <c r="D82" s="6"/>
      <c r="E82" s="6"/>
      <c r="F82" s="6"/>
      <c r="G82" s="6"/>
      <c r="H82" s="6"/>
      <c r="I82" s="2">
        <v>16</v>
      </c>
      <c r="J82" s="2">
        <v>18</v>
      </c>
      <c r="K82" s="3">
        <f t="shared" si="12"/>
        <v>2</v>
      </c>
      <c r="L82" s="2">
        <v>7</v>
      </c>
      <c r="M82" s="2">
        <v>7</v>
      </c>
      <c r="N82" s="3">
        <f t="shared" si="13"/>
        <v>0</v>
      </c>
      <c r="O82" s="2">
        <v>7</v>
      </c>
      <c r="P82" s="2">
        <v>7</v>
      </c>
      <c r="Q82" s="3">
        <f t="shared" si="14"/>
        <v>0</v>
      </c>
      <c r="R82" s="2">
        <v>8</v>
      </c>
      <c r="S82" s="2">
        <v>7</v>
      </c>
      <c r="T82" s="3">
        <f t="shared" si="15"/>
        <v>-1</v>
      </c>
      <c r="U82" s="2">
        <v>10</v>
      </c>
      <c r="V82" s="2">
        <v>14</v>
      </c>
      <c r="W82" s="3">
        <f t="shared" si="16"/>
        <v>4</v>
      </c>
      <c r="X82" s="3">
        <f>AVERAGE(I82,L82,O82,R82,U82)</f>
        <v>9.6</v>
      </c>
      <c r="Y82" s="3">
        <f>AVERAGE(J82,M82,P82,S82,V82)</f>
        <v>10.6</v>
      </c>
      <c r="Z82" s="3">
        <f>AVERAGE(K82,N82,Q82,T82,W82)</f>
        <v>1</v>
      </c>
      <c r="AA82" s="18">
        <v>64121.509674999994</v>
      </c>
      <c r="AB82" s="18">
        <v>62274.694174999997</v>
      </c>
      <c r="AC82" s="17">
        <v>2.8801809398446561</v>
      </c>
      <c r="AD82" s="18">
        <v>0.86201309614634369</v>
      </c>
      <c r="AE82" s="1">
        <f>LARGE((K82,N82,Q82,T82,W82),1)</f>
        <v>4</v>
      </c>
      <c r="AF82" s="1"/>
      <c r="AG82" s="1"/>
      <c r="AH82" s="5">
        <v>3.73</v>
      </c>
      <c r="AI82" s="5">
        <v>3.75</v>
      </c>
      <c r="AJ82" s="5">
        <v>3.78</v>
      </c>
      <c r="AK82" s="5">
        <v>3.58</v>
      </c>
      <c r="AL82" s="8">
        <f t="shared" si="9"/>
        <v>1.3404825737265367</v>
      </c>
      <c r="AM82" s="8">
        <f t="shared" si="9"/>
        <v>-4.5333333333333314</v>
      </c>
    </row>
    <row r="83" spans="1:39" x14ac:dyDescent="0.2">
      <c r="A83" s="19">
        <v>3788</v>
      </c>
      <c r="B83" s="20" t="s">
        <v>24</v>
      </c>
      <c r="C83" s="6"/>
      <c r="D83" s="6"/>
      <c r="E83" s="6"/>
      <c r="F83" s="6"/>
      <c r="G83" s="6"/>
      <c r="H83" s="6"/>
      <c r="I83" s="2">
        <v>16</v>
      </c>
      <c r="J83" s="2">
        <v>18</v>
      </c>
      <c r="K83" s="3">
        <f t="shared" si="12"/>
        <v>2</v>
      </c>
      <c r="L83" s="2">
        <v>8</v>
      </c>
      <c r="M83" s="2">
        <v>7</v>
      </c>
      <c r="N83" s="3">
        <f t="shared" si="13"/>
        <v>-1</v>
      </c>
      <c r="O83" s="2">
        <v>7</v>
      </c>
      <c r="P83" s="2">
        <v>10</v>
      </c>
      <c r="Q83" s="3">
        <f t="shared" si="14"/>
        <v>3</v>
      </c>
      <c r="R83" s="2">
        <v>16</v>
      </c>
      <c r="S83" s="2">
        <v>12</v>
      </c>
      <c r="T83" s="3">
        <f t="shared" si="15"/>
        <v>-4</v>
      </c>
      <c r="U83" s="2">
        <v>11</v>
      </c>
      <c r="V83" s="2">
        <v>11</v>
      </c>
      <c r="W83" s="3">
        <f t="shared" si="16"/>
        <v>0</v>
      </c>
      <c r="X83" s="3">
        <f>AVERAGE(I83,L83,O83,R83,U83)</f>
        <v>11.6</v>
      </c>
      <c r="Y83" s="3">
        <f>AVERAGE(J83,M83,P83,S83,V83)</f>
        <v>11.6</v>
      </c>
      <c r="Z83" s="3">
        <f>AVERAGE(K83,N83,Q83,T83,W83)</f>
        <v>0</v>
      </c>
      <c r="AA83" s="18">
        <v>48607.734656249995</v>
      </c>
      <c r="AB83" s="18">
        <v>51931.720181250006</v>
      </c>
      <c r="AC83" s="17">
        <v>-6.8383880641773791</v>
      </c>
      <c r="AD83" s="18">
        <v>17.327475254143131</v>
      </c>
      <c r="AE83" s="1">
        <f>LARGE((K83,N83,Q83,T83,W83),1)</f>
        <v>3</v>
      </c>
      <c r="AF83" s="1"/>
      <c r="AG83" s="1"/>
      <c r="AH83" s="5">
        <v>3.54</v>
      </c>
      <c r="AI83" s="5">
        <v>3.72</v>
      </c>
      <c r="AJ83" s="5">
        <v>3.51</v>
      </c>
      <c r="AK83" s="5">
        <v>3.49</v>
      </c>
      <c r="AL83" s="8">
        <f t="shared" si="9"/>
        <v>-0.84745762711865102</v>
      </c>
      <c r="AM83" s="8">
        <f t="shared" si="9"/>
        <v>-6.1827956989247301</v>
      </c>
    </row>
    <row r="84" spans="1:39" x14ac:dyDescent="0.2">
      <c r="A84" s="19">
        <v>3789</v>
      </c>
      <c r="B84" s="20" t="s">
        <v>24</v>
      </c>
      <c r="C84" s="6"/>
      <c r="D84" s="6"/>
      <c r="E84" s="6"/>
      <c r="F84" s="6"/>
      <c r="G84" s="6"/>
      <c r="H84" s="6"/>
      <c r="I84" s="2">
        <v>14</v>
      </c>
      <c r="J84" s="2">
        <v>18</v>
      </c>
      <c r="K84" s="3">
        <f t="shared" si="12"/>
        <v>4</v>
      </c>
      <c r="L84" s="2">
        <v>8</v>
      </c>
      <c r="M84" s="2">
        <v>8</v>
      </c>
      <c r="N84" s="3">
        <f t="shared" si="13"/>
        <v>0</v>
      </c>
      <c r="O84" s="2">
        <v>7</v>
      </c>
      <c r="P84" s="2">
        <v>10</v>
      </c>
      <c r="Q84" s="3">
        <f t="shared" si="14"/>
        <v>3</v>
      </c>
      <c r="R84" s="2">
        <v>12</v>
      </c>
      <c r="S84" s="2">
        <v>9</v>
      </c>
      <c r="T84" s="3">
        <f t="shared" si="15"/>
        <v>-3</v>
      </c>
      <c r="U84" s="2">
        <v>15</v>
      </c>
      <c r="V84" s="2">
        <v>14</v>
      </c>
      <c r="W84" s="3">
        <f t="shared" si="16"/>
        <v>-1</v>
      </c>
      <c r="X84" s="3">
        <f>AVERAGE(I84,L84,O84,R84,U84)</f>
        <v>11.2</v>
      </c>
      <c r="Y84" s="3">
        <f>AVERAGE(J84,M84,P84,S84,V84)</f>
        <v>11.8</v>
      </c>
      <c r="Z84" s="3">
        <f>AVERAGE(K84,N84,Q84,T84,W84)</f>
        <v>0.6</v>
      </c>
      <c r="AA84" s="18">
        <v>52203.136656249997</v>
      </c>
      <c r="AB84" s="18">
        <v>52919.701493750006</v>
      </c>
      <c r="AC84" s="17">
        <v>-1.3726470924888741</v>
      </c>
      <c r="AD84" s="18">
        <v>15.754661774808575</v>
      </c>
      <c r="AE84" s="1">
        <f>LARGE((K84,N84,Q84,T84,W84),1)</f>
        <v>4</v>
      </c>
      <c r="AF84" s="1"/>
      <c r="AG84" s="1"/>
      <c r="AH84" s="5">
        <v>3.67</v>
      </c>
      <c r="AI84" s="5">
        <v>3.44</v>
      </c>
      <c r="AJ84" s="5">
        <v>3.79</v>
      </c>
      <c r="AK84" s="5">
        <v>3.41</v>
      </c>
      <c r="AL84" s="8">
        <f t="shared" si="9"/>
        <v>3.2697547683923736</v>
      </c>
      <c r="AM84" s="8">
        <f t="shared" si="9"/>
        <v>-0.87209302325580818</v>
      </c>
    </row>
    <row r="85" spans="1:39" x14ac:dyDescent="0.2">
      <c r="A85" s="19">
        <v>3790</v>
      </c>
      <c r="B85" s="20" t="s">
        <v>24</v>
      </c>
      <c r="C85" s="6"/>
      <c r="D85" s="6"/>
      <c r="E85" s="6"/>
      <c r="F85" s="6"/>
      <c r="G85" s="6"/>
      <c r="H85" s="6"/>
      <c r="I85" s="2">
        <v>12</v>
      </c>
      <c r="J85" s="2">
        <v>7</v>
      </c>
      <c r="K85" s="3">
        <f t="shared" si="12"/>
        <v>-5</v>
      </c>
      <c r="L85" s="2">
        <v>16</v>
      </c>
      <c r="M85" s="2">
        <v>17</v>
      </c>
      <c r="N85" s="3">
        <f t="shared" si="13"/>
        <v>1</v>
      </c>
      <c r="O85" s="2">
        <v>12</v>
      </c>
      <c r="P85" s="2">
        <v>11</v>
      </c>
      <c r="Q85" s="3">
        <f t="shared" si="14"/>
        <v>-1</v>
      </c>
      <c r="R85" s="2">
        <v>15</v>
      </c>
      <c r="S85" s="2">
        <v>12</v>
      </c>
      <c r="T85" s="3">
        <f t="shared" si="15"/>
        <v>-3</v>
      </c>
      <c r="U85" s="2">
        <v>11</v>
      </c>
      <c r="V85" s="2">
        <v>9</v>
      </c>
      <c r="W85" s="3">
        <f t="shared" si="16"/>
        <v>-2</v>
      </c>
      <c r="X85" s="3">
        <f>AVERAGE(I85,L85,O85,R85,U85)</f>
        <v>13.2</v>
      </c>
      <c r="Y85" s="3">
        <f>AVERAGE(J85,M85,P85,S85,V85)</f>
        <v>11.2</v>
      </c>
      <c r="Z85" s="3">
        <f>AVERAGE(K85,N85,Q85,T85,W85)</f>
        <v>-2</v>
      </c>
      <c r="AA85" s="18">
        <v>60940.242737499997</v>
      </c>
      <c r="AB85" s="18">
        <v>54846.648500000003</v>
      </c>
      <c r="AC85" s="17">
        <v>9.9992943312486329</v>
      </c>
      <c r="AD85" s="18">
        <v>12.687065063161903</v>
      </c>
      <c r="AE85" s="1">
        <f>LARGE((K85,N85,Q85,T85,W85),1)</f>
        <v>1</v>
      </c>
      <c r="AF85" s="1"/>
      <c r="AG85" s="1"/>
      <c r="AH85" s="5">
        <v>3.67</v>
      </c>
      <c r="AI85" s="5">
        <v>3.49</v>
      </c>
      <c r="AJ85" s="30">
        <v>3.69</v>
      </c>
      <c r="AK85" s="5">
        <v>3.6</v>
      </c>
      <c r="AL85" s="8">
        <f t="shared" si="9"/>
        <v>0.54495912806539559</v>
      </c>
      <c r="AM85" s="8">
        <f t="shared" si="9"/>
        <v>3.1518624641833775</v>
      </c>
    </row>
    <row r="86" spans="1:39" x14ac:dyDescent="0.2">
      <c r="A86" s="19">
        <v>3791</v>
      </c>
      <c r="B86" s="20" t="s">
        <v>24</v>
      </c>
      <c r="C86" s="6"/>
      <c r="D86" s="6"/>
      <c r="E86" s="6"/>
      <c r="F86" s="6"/>
      <c r="G86" s="6"/>
      <c r="H86" s="6"/>
      <c r="I86" s="2">
        <v>12</v>
      </c>
      <c r="J86" s="2">
        <v>10</v>
      </c>
      <c r="K86" s="3">
        <f t="shared" si="12"/>
        <v>-2</v>
      </c>
      <c r="L86" s="2">
        <v>15</v>
      </c>
      <c r="M86" s="2">
        <v>12</v>
      </c>
      <c r="N86" s="3">
        <f t="shared" si="13"/>
        <v>-3</v>
      </c>
      <c r="O86" s="2">
        <v>10</v>
      </c>
      <c r="P86" s="2">
        <v>9</v>
      </c>
      <c r="Q86" s="3">
        <f t="shared" si="14"/>
        <v>-1</v>
      </c>
      <c r="R86" s="2">
        <v>15</v>
      </c>
      <c r="S86" s="2">
        <v>14</v>
      </c>
      <c r="T86" s="3">
        <f t="shared" si="15"/>
        <v>-1</v>
      </c>
      <c r="U86" s="2">
        <v>12</v>
      </c>
      <c r="V86" s="2">
        <v>10</v>
      </c>
      <c r="W86" s="3">
        <f t="shared" si="16"/>
        <v>-2</v>
      </c>
      <c r="X86" s="3">
        <f>AVERAGE(I86,L86,O86,R86,U86)</f>
        <v>12.8</v>
      </c>
      <c r="Y86" s="3">
        <f>AVERAGE(J86,M86,P86,S86,V86)</f>
        <v>11</v>
      </c>
      <c r="Z86" s="3">
        <f>AVERAGE(K86,N86,Q86,T86,W86)</f>
        <v>-1.8</v>
      </c>
      <c r="AA86" s="18">
        <v>64867.444500000005</v>
      </c>
      <c r="AB86" s="18">
        <v>66036.320499999987</v>
      </c>
      <c r="AC86" s="17">
        <v>-1.8019455044201438</v>
      </c>
      <c r="AD86" s="18">
        <v>-5.1262950968587679</v>
      </c>
      <c r="AE86" s="1">
        <f>LARGE((K86,N86,Q86,T86,W86),1)</f>
        <v>-1</v>
      </c>
      <c r="AF86" s="1"/>
      <c r="AG86" s="31"/>
      <c r="AH86" s="30">
        <v>3.84</v>
      </c>
      <c r="AI86" s="30">
        <v>3.6</v>
      </c>
      <c r="AJ86" s="30">
        <v>3.73</v>
      </c>
      <c r="AK86" s="30">
        <v>3.66</v>
      </c>
      <c r="AL86" s="8">
        <f t="shared" si="9"/>
        <v>-2.8645833333333299</v>
      </c>
      <c r="AM86" s="8">
        <f t="shared" si="9"/>
        <v>1.6666666666666681</v>
      </c>
    </row>
    <row r="87" spans="1:39" x14ac:dyDescent="0.2">
      <c r="A87" s="19">
        <v>3792</v>
      </c>
      <c r="B87" s="20" t="s">
        <v>24</v>
      </c>
      <c r="C87" s="6"/>
      <c r="D87" s="6"/>
      <c r="E87" s="6"/>
      <c r="F87" s="6"/>
      <c r="G87" s="6"/>
      <c r="H87" s="6"/>
      <c r="I87" s="2">
        <v>10</v>
      </c>
      <c r="J87" s="2">
        <v>12</v>
      </c>
      <c r="K87" s="3">
        <f t="shared" si="12"/>
        <v>2</v>
      </c>
      <c r="L87" s="2">
        <v>8</v>
      </c>
      <c r="M87" s="2">
        <v>7</v>
      </c>
      <c r="N87" s="3">
        <f t="shared" si="13"/>
        <v>-1</v>
      </c>
      <c r="O87" s="2">
        <v>12</v>
      </c>
      <c r="P87" s="2">
        <v>14</v>
      </c>
      <c r="Q87" s="3">
        <f t="shared" si="14"/>
        <v>2</v>
      </c>
      <c r="R87" s="2">
        <v>8</v>
      </c>
      <c r="S87" s="2">
        <v>7</v>
      </c>
      <c r="T87" s="3">
        <f t="shared" si="15"/>
        <v>-1</v>
      </c>
      <c r="U87" s="2">
        <v>12</v>
      </c>
      <c r="V87" s="2">
        <v>13</v>
      </c>
      <c r="W87" s="3">
        <f t="shared" si="16"/>
        <v>1</v>
      </c>
      <c r="X87" s="3">
        <f>AVERAGE(I87,L87,O87,R87,U87)</f>
        <v>10</v>
      </c>
      <c r="Y87" s="3">
        <f>AVERAGE(J87,M87,P87,S87,V87)</f>
        <v>10.6</v>
      </c>
      <c r="Z87" s="3">
        <f>AVERAGE(K87,N87,Q87,T87,W87)</f>
        <v>0.6</v>
      </c>
      <c r="AA87" s="18">
        <v>65885.422500000001</v>
      </c>
      <c r="AB87" s="18">
        <v>67858.999368749995</v>
      </c>
      <c r="AC87" s="17">
        <v>-2.9954681838004373</v>
      </c>
      <c r="AD87" s="18">
        <v>-8.0279025027865725</v>
      </c>
      <c r="AE87" s="1">
        <f>LARGE((K87,N87,Q87,T87,W87),1)</f>
        <v>2</v>
      </c>
      <c r="AF87" s="1"/>
      <c r="AG87" s="31"/>
      <c r="AH87" s="30">
        <v>3.7</v>
      </c>
      <c r="AI87" s="30">
        <v>3.73</v>
      </c>
      <c r="AJ87" s="30">
        <v>3.87</v>
      </c>
      <c r="AK87" s="30">
        <v>3.67</v>
      </c>
      <c r="AL87" s="8">
        <f t="shared" si="9"/>
        <v>4.594594594594593</v>
      </c>
      <c r="AM87" s="8">
        <f t="shared" si="9"/>
        <v>-1.6085790884718514</v>
      </c>
    </row>
    <row r="88" spans="1:39" x14ac:dyDescent="0.2">
      <c r="A88" s="19">
        <v>3793</v>
      </c>
      <c r="B88" s="20" t="s">
        <v>24</v>
      </c>
      <c r="C88" s="6"/>
      <c r="D88" s="6"/>
      <c r="E88" s="6"/>
      <c r="F88" s="6"/>
      <c r="G88" s="6"/>
      <c r="H88" s="6"/>
      <c r="I88" s="2">
        <v>7</v>
      </c>
      <c r="J88" s="2">
        <v>10</v>
      </c>
      <c r="K88" s="3">
        <f t="shared" si="12"/>
        <v>3</v>
      </c>
      <c r="L88" s="2">
        <v>8</v>
      </c>
      <c r="M88" s="2">
        <v>13</v>
      </c>
      <c r="N88" s="3">
        <f t="shared" si="13"/>
        <v>5</v>
      </c>
      <c r="O88" s="2">
        <v>11</v>
      </c>
      <c r="P88" s="2">
        <v>15</v>
      </c>
      <c r="Q88" s="3">
        <f t="shared" si="14"/>
        <v>4</v>
      </c>
      <c r="R88" s="2">
        <v>8</v>
      </c>
      <c r="S88" s="2">
        <v>7</v>
      </c>
      <c r="T88" s="3">
        <f t="shared" si="15"/>
        <v>-1</v>
      </c>
      <c r="U88" s="2">
        <v>8</v>
      </c>
      <c r="V88" s="2">
        <v>9</v>
      </c>
      <c r="W88" s="3">
        <f t="shared" si="16"/>
        <v>1</v>
      </c>
      <c r="X88" s="3">
        <f>AVERAGE(I88,L88,O88,R88,U88)</f>
        <v>8.4</v>
      </c>
      <c r="Y88" s="3">
        <f>AVERAGE(J88,M88,P88,S88,V88)</f>
        <v>10.8</v>
      </c>
      <c r="Z88" s="3">
        <f>AVERAGE(K88,N88,Q88,T88,W88)</f>
        <v>2.4</v>
      </c>
      <c r="AA88" s="18">
        <v>58456.660050000006</v>
      </c>
      <c r="AB88" s="18">
        <v>56990.22885</v>
      </c>
      <c r="AC88" s="17">
        <v>2.5085784900227228</v>
      </c>
      <c r="AD88" s="18">
        <v>9.2745996391089776</v>
      </c>
      <c r="AE88" s="1">
        <f>LARGE((K88,N88,Q88,T88,W88),1)</f>
        <v>5</v>
      </c>
      <c r="AF88" s="1"/>
      <c r="AG88" s="31"/>
      <c r="AH88" s="30">
        <v>3.63</v>
      </c>
      <c r="AI88" s="30">
        <v>3.7</v>
      </c>
      <c r="AJ88" s="30">
        <v>3.78</v>
      </c>
      <c r="AK88" s="30">
        <v>3.62</v>
      </c>
      <c r="AL88" s="8">
        <f t="shared" si="9"/>
        <v>4.1322314049586755</v>
      </c>
      <c r="AM88" s="8">
        <f t="shared" si="9"/>
        <v>-2.1621621621621641</v>
      </c>
    </row>
    <row r="89" spans="1:39" x14ac:dyDescent="0.2">
      <c r="A89" s="19">
        <v>3794</v>
      </c>
      <c r="B89" s="20" t="s">
        <v>24</v>
      </c>
      <c r="C89" s="6"/>
      <c r="D89" s="6"/>
      <c r="E89" s="6"/>
      <c r="F89" s="6"/>
      <c r="G89" s="6"/>
      <c r="H89" s="6"/>
      <c r="I89" s="2">
        <v>11</v>
      </c>
      <c r="J89" s="2">
        <v>15</v>
      </c>
      <c r="K89" s="3">
        <f t="shared" si="12"/>
        <v>4</v>
      </c>
      <c r="L89" s="2">
        <v>15</v>
      </c>
      <c r="M89" s="2">
        <v>15</v>
      </c>
      <c r="N89" s="3">
        <f t="shared" si="13"/>
        <v>0</v>
      </c>
      <c r="O89" s="2">
        <v>14</v>
      </c>
      <c r="P89" s="2">
        <v>12</v>
      </c>
      <c r="Q89" s="3">
        <f t="shared" si="14"/>
        <v>-2</v>
      </c>
      <c r="R89" s="2">
        <v>13</v>
      </c>
      <c r="S89" s="2">
        <v>15</v>
      </c>
      <c r="T89" s="3">
        <f t="shared" si="15"/>
        <v>2</v>
      </c>
      <c r="U89" s="2">
        <v>12</v>
      </c>
      <c r="V89" s="2">
        <v>11</v>
      </c>
      <c r="W89" s="3">
        <f t="shared" si="16"/>
        <v>-1</v>
      </c>
      <c r="X89" s="3">
        <f>AVERAGE(I89,L89,O89,R89,U89)</f>
        <v>13</v>
      </c>
      <c r="Y89" s="3">
        <f>AVERAGE(J89,M89,P89,S89,V89)</f>
        <v>13.6</v>
      </c>
      <c r="Z89" s="3">
        <f>AVERAGE(K89,N89,Q89,T89,W89)</f>
        <v>0.6</v>
      </c>
      <c r="AA89" s="18">
        <v>65042.813725000007</v>
      </c>
      <c r="AB89" s="18">
        <v>69969.457275000008</v>
      </c>
      <c r="AC89" s="17">
        <v>-7.5744625237613068</v>
      </c>
      <c r="AD89" s="18">
        <v>-11.387638765529097</v>
      </c>
      <c r="AE89" s="1">
        <f>LARGE((K89,N89,Q89,T89,W89),1)</f>
        <v>4</v>
      </c>
      <c r="AF89" s="1"/>
      <c r="AG89" s="31"/>
      <c r="AH89" s="30">
        <v>3.67</v>
      </c>
      <c r="AI89" s="30">
        <v>3.58</v>
      </c>
      <c r="AJ89" s="30">
        <v>3.74</v>
      </c>
      <c r="AK89" s="30">
        <v>3.66</v>
      </c>
      <c r="AL89" s="8">
        <f t="shared" si="9"/>
        <v>1.9073569482288906</v>
      </c>
      <c r="AM89" s="8">
        <f t="shared" si="9"/>
        <v>2.2346368715083815</v>
      </c>
    </row>
    <row r="90" spans="1:39" x14ac:dyDescent="0.2">
      <c r="A90" s="19">
        <v>3795</v>
      </c>
      <c r="B90" s="20" t="s">
        <v>24</v>
      </c>
      <c r="C90" s="6"/>
      <c r="D90" s="6"/>
      <c r="E90" s="6"/>
      <c r="F90" s="6"/>
      <c r="G90" s="6"/>
      <c r="H90" s="6"/>
      <c r="I90" s="2">
        <v>11</v>
      </c>
      <c r="J90" s="2">
        <v>13</v>
      </c>
      <c r="K90" s="3">
        <f t="shared" si="12"/>
        <v>2</v>
      </c>
      <c r="L90" s="2">
        <v>12</v>
      </c>
      <c r="M90" s="2">
        <v>8</v>
      </c>
      <c r="N90" s="3">
        <f t="shared" si="13"/>
        <v>-4</v>
      </c>
      <c r="O90" s="2">
        <v>7</v>
      </c>
      <c r="P90" s="2">
        <v>8</v>
      </c>
      <c r="Q90" s="3">
        <f t="shared" si="14"/>
        <v>1</v>
      </c>
      <c r="R90" s="2">
        <v>7</v>
      </c>
      <c r="S90" s="2">
        <v>15</v>
      </c>
      <c r="T90" s="3">
        <f t="shared" si="15"/>
        <v>8</v>
      </c>
      <c r="U90" s="2">
        <v>13</v>
      </c>
      <c r="V90" s="2">
        <v>12</v>
      </c>
      <c r="W90" s="3">
        <f t="shared" si="16"/>
        <v>-1</v>
      </c>
      <c r="X90" s="3">
        <f>AVERAGE(I90,L90,O90,R90,U90)</f>
        <v>10</v>
      </c>
      <c r="Y90" s="3">
        <f>AVERAGE(J90,M90,P90,S90,V90)</f>
        <v>11.2</v>
      </c>
      <c r="Z90" s="3">
        <f>AVERAGE(K90,N90,Q90,T90,W90)</f>
        <v>1.2</v>
      </c>
      <c r="AA90" s="18">
        <v>68498.044256249996</v>
      </c>
      <c r="AB90" s="18">
        <v>58015.415193750006</v>
      </c>
      <c r="AC90" s="17">
        <v>15.303545052008575</v>
      </c>
      <c r="AD90" s="18">
        <v>7.6425577372235916</v>
      </c>
      <c r="AE90" s="1">
        <f>LARGE((K90,N90,Q90,T90,W90),1)</f>
        <v>8</v>
      </c>
      <c r="AF90" s="1"/>
      <c r="AG90" s="31"/>
      <c r="AH90" s="30">
        <v>3.81</v>
      </c>
      <c r="AI90" s="30">
        <v>3.65</v>
      </c>
      <c r="AJ90" s="30">
        <v>3.8</v>
      </c>
      <c r="AK90" s="30">
        <v>3.55</v>
      </c>
      <c r="AL90" s="8">
        <f t="shared" si="9"/>
        <v>-0.26246719160105592</v>
      </c>
      <c r="AM90" s="8">
        <f t="shared" si="9"/>
        <v>-2.7397260273972628</v>
      </c>
    </row>
    <row r="91" spans="1:39" x14ac:dyDescent="0.2">
      <c r="A91" s="19">
        <v>3796</v>
      </c>
      <c r="B91" s="20" t="s">
        <v>24</v>
      </c>
      <c r="C91" s="6"/>
      <c r="D91" s="6"/>
      <c r="E91" s="6"/>
      <c r="F91" s="6"/>
      <c r="G91" s="6"/>
      <c r="H91" s="6"/>
      <c r="I91" s="2">
        <v>15</v>
      </c>
      <c r="J91" s="2">
        <v>13</v>
      </c>
      <c r="K91" s="3">
        <f t="shared" si="12"/>
        <v>-2</v>
      </c>
      <c r="L91" s="2">
        <v>12</v>
      </c>
      <c r="M91" s="2">
        <v>11</v>
      </c>
      <c r="N91" s="3">
        <f t="shared" si="13"/>
        <v>-1</v>
      </c>
      <c r="O91" s="2">
        <v>20</v>
      </c>
      <c r="P91" s="2">
        <v>7</v>
      </c>
      <c r="Q91" s="3">
        <f t="shared" si="14"/>
        <v>-13</v>
      </c>
      <c r="R91" s="2">
        <v>14</v>
      </c>
      <c r="S91" s="2">
        <v>18</v>
      </c>
      <c r="T91" s="3">
        <f t="shared" si="15"/>
        <v>4</v>
      </c>
      <c r="U91" s="2">
        <v>10</v>
      </c>
      <c r="V91" s="2">
        <v>8</v>
      </c>
      <c r="W91" s="3">
        <f t="shared" si="16"/>
        <v>-2</v>
      </c>
      <c r="X91" s="3">
        <f>AVERAGE(I91,L91,O91,R91,U91)</f>
        <v>14.2</v>
      </c>
      <c r="Y91" s="3">
        <f>AVERAGE(J91,M91,P91,S91,V91)</f>
        <v>11.4</v>
      </c>
      <c r="Z91" s="3">
        <f>AVERAGE(K91,N91,Q91,T91,W91)</f>
        <v>-2.8</v>
      </c>
      <c r="AA91" s="18">
        <v>72266.163218750007</v>
      </c>
      <c r="AB91" s="18">
        <v>69301.372724999994</v>
      </c>
      <c r="AC91" s="17">
        <v>4.1025984523013612</v>
      </c>
      <c r="AD91" s="18">
        <v>-10.324083845733806</v>
      </c>
      <c r="AE91" s="1">
        <f>LARGE((K91,N91,Q91,T91,W91),1)</f>
        <v>4</v>
      </c>
      <c r="AF91" s="1"/>
      <c r="AG91" s="31"/>
      <c r="AH91" s="30">
        <v>3.67</v>
      </c>
      <c r="AI91" s="30">
        <v>3.67</v>
      </c>
      <c r="AJ91" s="30">
        <v>3.8</v>
      </c>
      <c r="AK91" s="30">
        <v>3.81</v>
      </c>
      <c r="AL91" s="8">
        <f t="shared" si="9"/>
        <v>3.5422343324250658</v>
      </c>
      <c r="AM91" s="8">
        <f t="shared" si="9"/>
        <v>3.8147138964577691</v>
      </c>
    </row>
    <row r="92" spans="1:39" x14ac:dyDescent="0.2">
      <c r="A92" s="19">
        <v>3797</v>
      </c>
      <c r="B92" s="20" t="s">
        <v>24</v>
      </c>
      <c r="C92" s="6"/>
      <c r="D92" s="6"/>
      <c r="E92" s="6"/>
      <c r="F92" s="6"/>
      <c r="G92" s="6"/>
      <c r="H92" s="6"/>
      <c r="I92" s="2">
        <v>15</v>
      </c>
      <c r="J92" s="2">
        <v>10</v>
      </c>
      <c r="K92" s="3">
        <f t="shared" si="12"/>
        <v>-5</v>
      </c>
      <c r="L92" s="2">
        <v>10</v>
      </c>
      <c r="M92" s="2">
        <v>15</v>
      </c>
      <c r="N92" s="3">
        <f t="shared" si="13"/>
        <v>5</v>
      </c>
      <c r="O92" s="2">
        <v>9</v>
      </c>
      <c r="P92" s="2">
        <v>11</v>
      </c>
      <c r="Q92" s="3">
        <f t="shared" si="14"/>
        <v>2</v>
      </c>
      <c r="R92" s="2">
        <v>7</v>
      </c>
      <c r="S92" s="2">
        <v>7</v>
      </c>
      <c r="T92" s="3">
        <f t="shared" si="15"/>
        <v>0</v>
      </c>
      <c r="U92" s="2">
        <v>11</v>
      </c>
      <c r="V92" s="2">
        <v>11</v>
      </c>
      <c r="W92" s="3">
        <f t="shared" si="16"/>
        <v>0</v>
      </c>
      <c r="X92" s="3">
        <f>AVERAGE(I92,L92,O92,R92,U92)</f>
        <v>10.4</v>
      </c>
      <c r="Y92" s="3">
        <f>AVERAGE(J92,M92,P92,S92,V92)</f>
        <v>10.8</v>
      </c>
      <c r="Z92" s="3">
        <f>AVERAGE(K92,N92,Q92,T92,W92)</f>
        <v>0.4</v>
      </c>
      <c r="AA92" s="18">
        <v>58600.591350000002</v>
      </c>
      <c r="AB92" s="18">
        <v>59828.251812499999</v>
      </c>
      <c r="AC92" s="17">
        <v>-2.0949625835132402</v>
      </c>
      <c r="AD92" s="18">
        <v>4.7566186676004829</v>
      </c>
      <c r="AE92" s="1">
        <f>LARGE((K92,N92,Q92,T92,W92),1)</f>
        <v>5</v>
      </c>
      <c r="AF92" s="1"/>
      <c r="AG92" s="31"/>
      <c r="AH92" s="30">
        <v>4.01</v>
      </c>
      <c r="AI92" s="30">
        <v>3.87</v>
      </c>
      <c r="AJ92" s="30">
        <v>3.69</v>
      </c>
      <c r="AK92" s="30">
        <v>3.59</v>
      </c>
      <c r="AL92" s="8">
        <f t="shared" si="9"/>
        <v>-7.9800498753117175</v>
      </c>
      <c r="AM92" s="8">
        <f t="shared" si="9"/>
        <v>-7.2351421188630551</v>
      </c>
    </row>
    <row r="93" spans="1:39" x14ac:dyDescent="0.2">
      <c r="A93" s="19">
        <v>3798</v>
      </c>
      <c r="B93" s="20" t="s">
        <v>24</v>
      </c>
      <c r="C93" s="6"/>
      <c r="D93" s="6"/>
      <c r="E93" s="6"/>
      <c r="F93" s="6"/>
      <c r="G93" s="6"/>
      <c r="H93" s="6"/>
      <c r="I93" s="2">
        <v>10</v>
      </c>
      <c r="J93" s="2">
        <v>12</v>
      </c>
      <c r="K93" s="3">
        <f t="shared" si="12"/>
        <v>2</v>
      </c>
      <c r="L93" s="2">
        <v>15</v>
      </c>
      <c r="M93" s="2">
        <v>16</v>
      </c>
      <c r="N93" s="3">
        <f t="shared" si="13"/>
        <v>1</v>
      </c>
      <c r="O93" s="2">
        <v>8</v>
      </c>
      <c r="P93" s="2">
        <v>10</v>
      </c>
      <c r="Q93" s="3">
        <f t="shared" si="14"/>
        <v>2</v>
      </c>
      <c r="R93" s="2">
        <v>8</v>
      </c>
      <c r="S93" s="2">
        <v>7</v>
      </c>
      <c r="T93" s="3">
        <f t="shared" si="15"/>
        <v>-1</v>
      </c>
      <c r="U93" s="2">
        <v>11</v>
      </c>
      <c r="V93" s="2">
        <v>11</v>
      </c>
      <c r="W93" s="3">
        <f t="shared" si="16"/>
        <v>0</v>
      </c>
      <c r="X93" s="3">
        <f>AVERAGE(I93,L93,O93,R93,U93)</f>
        <v>10.4</v>
      </c>
      <c r="Y93" s="3">
        <f>AVERAGE(J93,M93,P93,S93,V93)</f>
        <v>11.2</v>
      </c>
      <c r="Z93" s="3">
        <f>AVERAGE(K93,N93,Q93,T93,W93)</f>
        <v>0.8</v>
      </c>
      <c r="AA93" s="18">
        <v>62735.03376875</v>
      </c>
      <c r="AB93" s="18">
        <v>71103.644874999998</v>
      </c>
      <c r="AC93" s="17">
        <v>-13.33961361541281</v>
      </c>
      <c r="AD93" s="18">
        <v>-13.19320484537749</v>
      </c>
      <c r="AE93" s="1">
        <f>LARGE((K93,N93,Q93,T93,W93),1)</f>
        <v>2</v>
      </c>
      <c r="AF93" s="1"/>
      <c r="AG93" s="31"/>
      <c r="AH93" s="30">
        <v>3.6</v>
      </c>
      <c r="AI93" s="30">
        <v>3.59</v>
      </c>
      <c r="AJ93" s="30">
        <v>3.78</v>
      </c>
      <c r="AK93" s="30">
        <v>3.59</v>
      </c>
      <c r="AL93" s="8">
        <f t="shared" si="9"/>
        <v>4.999999999999992</v>
      </c>
      <c r="AM93" s="8">
        <f t="shared" si="9"/>
        <v>0</v>
      </c>
    </row>
    <row r="94" spans="1:39" x14ac:dyDescent="0.2">
      <c r="A94" s="19">
        <v>3799</v>
      </c>
      <c r="B94" s="20" t="s">
        <v>24</v>
      </c>
      <c r="C94" s="6"/>
      <c r="D94" s="6"/>
      <c r="E94" s="6"/>
      <c r="F94" s="6"/>
      <c r="G94" s="6"/>
      <c r="H94" s="6"/>
      <c r="I94" s="2">
        <v>15</v>
      </c>
      <c r="J94" s="2">
        <v>15</v>
      </c>
      <c r="K94" s="3">
        <f t="shared" si="12"/>
        <v>0</v>
      </c>
      <c r="L94" s="2">
        <v>13</v>
      </c>
      <c r="M94" s="2">
        <v>13</v>
      </c>
      <c r="N94" s="3">
        <f t="shared" si="13"/>
        <v>0</v>
      </c>
      <c r="O94" s="2">
        <v>15</v>
      </c>
      <c r="P94" s="2">
        <v>13</v>
      </c>
      <c r="Q94" s="3">
        <f t="shared" si="14"/>
        <v>-2</v>
      </c>
      <c r="R94" s="2">
        <v>15</v>
      </c>
      <c r="S94" s="2">
        <v>18</v>
      </c>
      <c r="T94" s="3">
        <f t="shared" si="15"/>
        <v>3</v>
      </c>
      <c r="U94" s="2">
        <v>13</v>
      </c>
      <c r="V94" s="2">
        <v>11</v>
      </c>
      <c r="W94" s="3">
        <f t="shared" si="16"/>
        <v>-2</v>
      </c>
      <c r="X94" s="3">
        <f>AVERAGE(I94,L94,O94,R94,U94)</f>
        <v>14.2</v>
      </c>
      <c r="Y94" s="3">
        <f>AVERAGE(J94,M94,P94,S94,V94)</f>
        <v>14</v>
      </c>
      <c r="Z94" s="3">
        <f>AVERAGE(K94,N94,Q94,T94,W94)</f>
        <v>-0.2</v>
      </c>
      <c r="AA94" s="18">
        <v>58222.753125000003</v>
      </c>
      <c r="AB94" s="18">
        <v>60240.953249999999</v>
      </c>
      <c r="AC94" s="17">
        <v>-3.4663426524456296</v>
      </c>
      <c r="AD94" s="18">
        <v>4.0996200223546015</v>
      </c>
      <c r="AE94" s="1">
        <f>LARGE((K94,N94,Q94,T94,W94),1)</f>
        <v>3</v>
      </c>
      <c r="AF94" s="1"/>
      <c r="AG94" s="31"/>
      <c r="AH94" s="30">
        <v>3.59</v>
      </c>
      <c r="AI94" s="30">
        <v>3.59</v>
      </c>
      <c r="AJ94" s="30">
        <v>3.61</v>
      </c>
      <c r="AK94" s="30">
        <v>3.39</v>
      </c>
      <c r="AL94" s="8">
        <f t="shared" si="9"/>
        <v>0.55710306406685284</v>
      </c>
      <c r="AM94" s="8">
        <f t="shared" si="9"/>
        <v>-5.5710306406685168</v>
      </c>
    </row>
    <row r="95" spans="1:39" x14ac:dyDescent="0.2">
      <c r="A95" s="19">
        <v>3800</v>
      </c>
      <c r="B95" s="20" t="s">
        <v>24</v>
      </c>
      <c r="C95" s="6"/>
      <c r="D95" s="6"/>
      <c r="E95" s="6"/>
      <c r="F95" s="6"/>
      <c r="G95" s="6"/>
      <c r="H95" s="6"/>
      <c r="I95" s="2">
        <v>14</v>
      </c>
      <c r="J95" s="2">
        <v>11</v>
      </c>
      <c r="K95" s="3">
        <f t="shared" si="12"/>
        <v>-3</v>
      </c>
      <c r="L95" s="2">
        <v>7</v>
      </c>
      <c r="M95" s="2">
        <v>10</v>
      </c>
      <c r="N95" s="3">
        <f t="shared" si="13"/>
        <v>3</v>
      </c>
      <c r="O95" s="2">
        <v>9</v>
      </c>
      <c r="P95" s="2">
        <v>9</v>
      </c>
      <c r="Q95" s="3">
        <f t="shared" si="14"/>
        <v>0</v>
      </c>
      <c r="R95" s="2">
        <v>14</v>
      </c>
      <c r="S95" s="2">
        <v>12</v>
      </c>
      <c r="T95" s="3">
        <f t="shared" si="15"/>
        <v>-2</v>
      </c>
      <c r="U95" s="2">
        <v>12</v>
      </c>
      <c r="V95" s="2">
        <v>8</v>
      </c>
      <c r="W95" s="3">
        <f t="shared" si="16"/>
        <v>-4</v>
      </c>
      <c r="X95" s="3">
        <f>AVERAGE(I95,L95,O95,R95,U95)</f>
        <v>11.2</v>
      </c>
      <c r="Y95" s="3">
        <f>AVERAGE(J95,M95,P95,S95,V95)</f>
        <v>10</v>
      </c>
      <c r="Z95" s="3">
        <f>AVERAGE(K95,N95,Q95,T95,W95)</f>
        <v>-1.2</v>
      </c>
      <c r="AA95" s="18">
        <v>61591.741049999997</v>
      </c>
      <c r="AB95" s="18">
        <v>66593.887499999997</v>
      </c>
      <c r="AC95" s="17">
        <v>-8.1214564886861567</v>
      </c>
      <c r="AD95" s="18">
        <v>-6.0139119800294667</v>
      </c>
      <c r="AE95" s="1">
        <f>LARGE((K95,N95,Q95,T95,W95),1)</f>
        <v>3</v>
      </c>
      <c r="AF95" s="1"/>
      <c r="AG95" s="31"/>
      <c r="AH95" s="30">
        <v>3.66</v>
      </c>
      <c r="AI95" s="30">
        <v>3.66</v>
      </c>
      <c r="AJ95" s="30">
        <v>3.66</v>
      </c>
      <c r="AK95" s="30">
        <v>3.65</v>
      </c>
      <c r="AL95" s="8">
        <f t="shared" si="9"/>
        <v>0</v>
      </c>
      <c r="AM95" s="8">
        <f t="shared" si="9"/>
        <v>-0.27322404371585329</v>
      </c>
    </row>
    <row r="96" spans="1:39" x14ac:dyDescent="0.2">
      <c r="A96" s="19">
        <v>3801</v>
      </c>
      <c r="B96" s="20" t="s">
        <v>24</v>
      </c>
      <c r="C96" s="6"/>
      <c r="D96" s="6"/>
      <c r="E96" s="6"/>
      <c r="F96" s="6"/>
      <c r="G96" s="6"/>
      <c r="H96" s="6"/>
      <c r="I96" s="2">
        <v>7</v>
      </c>
      <c r="J96" s="2">
        <v>8</v>
      </c>
      <c r="K96" s="3">
        <f t="shared" si="12"/>
        <v>1</v>
      </c>
      <c r="L96" s="2">
        <v>12</v>
      </c>
      <c r="M96" s="2">
        <v>10</v>
      </c>
      <c r="N96" s="3">
        <f t="shared" si="13"/>
        <v>-2</v>
      </c>
      <c r="O96" s="2">
        <v>8</v>
      </c>
      <c r="P96" s="2">
        <v>15</v>
      </c>
      <c r="Q96" s="3">
        <f t="shared" si="14"/>
        <v>7</v>
      </c>
      <c r="R96" s="2">
        <v>16</v>
      </c>
      <c r="S96" s="2">
        <v>14</v>
      </c>
      <c r="T96" s="3">
        <f t="shared" si="15"/>
        <v>-2</v>
      </c>
      <c r="U96" s="2">
        <v>12</v>
      </c>
      <c r="V96" s="2">
        <v>12</v>
      </c>
      <c r="W96" s="3">
        <f t="shared" si="16"/>
        <v>0</v>
      </c>
      <c r="X96" s="3">
        <f>AVERAGE(I96,L96,O96,R96,U96)</f>
        <v>11</v>
      </c>
      <c r="Y96" s="3">
        <f>AVERAGE(J96,M96,P96,S96,V96)</f>
        <v>11.8</v>
      </c>
      <c r="Z96" s="3">
        <f>AVERAGE(K96,N96,Q96,T96,W96)</f>
        <v>0.8</v>
      </c>
      <c r="AA96" s="18">
        <v>68546.645200000014</v>
      </c>
      <c r="AB96" s="18">
        <v>66245.0145625</v>
      </c>
      <c r="AC96" s="17">
        <v>3.3577582546665798</v>
      </c>
      <c r="AD96" s="18">
        <v>-5.4585248975687986</v>
      </c>
      <c r="AE96" s="1">
        <f>LARGE((K96,N96,Q96,T96,W96),1)</f>
        <v>7</v>
      </c>
      <c r="AF96" s="1"/>
      <c r="AG96" s="31"/>
      <c r="AH96" s="30">
        <v>3.74</v>
      </c>
      <c r="AI96" s="30">
        <v>3.66</v>
      </c>
      <c r="AJ96" s="30">
        <v>3.67</v>
      </c>
      <c r="AK96" s="30">
        <v>3.66</v>
      </c>
      <c r="AL96" s="8">
        <f t="shared" si="9"/>
        <v>-1.8716577540107027</v>
      </c>
      <c r="AM96" s="8">
        <f t="shared" si="9"/>
        <v>0</v>
      </c>
    </row>
    <row r="97" spans="1:39" x14ac:dyDescent="0.2">
      <c r="A97" s="19">
        <v>3802</v>
      </c>
      <c r="B97" s="20" t="s">
        <v>24</v>
      </c>
      <c r="C97" s="6"/>
      <c r="D97" s="6"/>
      <c r="E97" s="6"/>
      <c r="F97" s="6"/>
      <c r="G97" s="6"/>
      <c r="H97" s="6"/>
      <c r="I97" s="2">
        <v>10</v>
      </c>
      <c r="J97" s="2">
        <v>11</v>
      </c>
      <c r="K97" s="3">
        <f t="shared" si="12"/>
        <v>1</v>
      </c>
      <c r="L97" s="2">
        <v>10</v>
      </c>
      <c r="M97" s="2">
        <v>10</v>
      </c>
      <c r="N97" s="3">
        <f t="shared" si="13"/>
        <v>0</v>
      </c>
      <c r="O97" s="2">
        <v>12</v>
      </c>
      <c r="P97" s="2">
        <v>15</v>
      </c>
      <c r="Q97" s="3">
        <f t="shared" si="14"/>
        <v>3</v>
      </c>
      <c r="R97" s="2">
        <v>14</v>
      </c>
      <c r="S97" s="2">
        <v>12</v>
      </c>
      <c r="T97" s="3">
        <f t="shared" si="15"/>
        <v>-2</v>
      </c>
      <c r="U97" s="2">
        <v>11</v>
      </c>
      <c r="V97" s="2">
        <v>11</v>
      </c>
      <c r="W97" s="3">
        <f t="shared" si="16"/>
        <v>0</v>
      </c>
      <c r="X97" s="3">
        <f>AVERAGE(I97,L97,O97,R97,U97)</f>
        <v>11.4</v>
      </c>
      <c r="Y97" s="3">
        <f>AVERAGE(J97,M97,P97,S97,V97)</f>
        <v>11.8</v>
      </c>
      <c r="Z97" s="3">
        <f>AVERAGE(K97,N97,Q97,T97,W97)</f>
        <v>0.4</v>
      </c>
      <c r="AA97" s="18">
        <v>66137.947700000004</v>
      </c>
      <c r="AB97" s="18">
        <v>69215.962812500002</v>
      </c>
      <c r="AC97" s="17">
        <v>-4.6539320005238043</v>
      </c>
      <c r="AD97" s="18">
        <v>-10.188115826957366</v>
      </c>
      <c r="AE97" s="1">
        <f>LARGE((K97,N97,Q97,T97,W97),1)</f>
        <v>3</v>
      </c>
      <c r="AF97" s="1"/>
      <c r="AG97" s="31"/>
      <c r="AH97" s="30">
        <v>3.73</v>
      </c>
      <c r="AI97" s="30">
        <v>3.64</v>
      </c>
      <c r="AJ97" s="30">
        <v>3.67</v>
      </c>
      <c r="AK97" s="30">
        <v>3.67</v>
      </c>
      <c r="AL97" s="8">
        <f t="shared" si="9"/>
        <v>-1.6085790884718514</v>
      </c>
      <c r="AM97" s="8">
        <f t="shared" si="9"/>
        <v>0.82417582417581881</v>
      </c>
    </row>
    <row r="98" spans="1:39" x14ac:dyDescent="0.2">
      <c r="A98" s="19">
        <v>3803</v>
      </c>
      <c r="B98" s="20" t="s">
        <v>24</v>
      </c>
      <c r="C98" s="6"/>
      <c r="D98" s="6"/>
      <c r="E98" s="6"/>
      <c r="F98" s="6"/>
      <c r="G98" s="6"/>
      <c r="H98" s="6"/>
      <c r="I98" s="2">
        <v>12</v>
      </c>
      <c r="J98" s="2">
        <v>18</v>
      </c>
      <c r="K98" s="3">
        <f t="shared" si="12"/>
        <v>6</v>
      </c>
      <c r="L98" s="2">
        <v>13</v>
      </c>
      <c r="M98" s="2">
        <v>11</v>
      </c>
      <c r="N98" s="3">
        <f t="shared" si="13"/>
        <v>-2</v>
      </c>
      <c r="O98" s="2">
        <v>9</v>
      </c>
      <c r="P98" s="2">
        <v>9</v>
      </c>
      <c r="Q98" s="3">
        <f t="shared" si="14"/>
        <v>0</v>
      </c>
      <c r="R98" s="2">
        <v>12</v>
      </c>
      <c r="S98" s="2">
        <v>7</v>
      </c>
      <c r="T98" s="3">
        <f t="shared" si="15"/>
        <v>-5</v>
      </c>
      <c r="U98" s="2">
        <v>15</v>
      </c>
      <c r="V98" s="2">
        <v>13</v>
      </c>
      <c r="W98" s="3">
        <f t="shared" si="16"/>
        <v>-2</v>
      </c>
      <c r="X98" s="3">
        <f>AVERAGE(I98,L98,O98,R98,U98)</f>
        <v>12.2</v>
      </c>
      <c r="Y98" s="3">
        <f>AVERAGE(J98,M98,P98,S98,V98)</f>
        <v>11.6</v>
      </c>
      <c r="Z98" s="3">
        <f>AVERAGE(K98,N98,Q98,T98,W98)</f>
        <v>-0.6</v>
      </c>
      <c r="AA98" s="18">
        <v>63731.665075000004</v>
      </c>
      <c r="AB98" s="18">
        <v>63367.301437499998</v>
      </c>
      <c r="AC98" s="17">
        <v>0.57171523303403349</v>
      </c>
      <c r="AD98" s="18">
        <v>-0.87735930729558043</v>
      </c>
      <c r="AE98" s="1">
        <f>LARGE((K98,N98,Q98,T98,W98),1)</f>
        <v>6</v>
      </c>
      <c r="AF98" s="1"/>
      <c r="AG98" s="31"/>
      <c r="AH98" s="30">
        <v>3.82</v>
      </c>
      <c r="AI98" s="30">
        <v>3.56</v>
      </c>
      <c r="AJ98" s="30">
        <v>3.5</v>
      </c>
      <c r="AK98" s="30">
        <v>3.5</v>
      </c>
      <c r="AL98" s="8">
        <f t="shared" si="9"/>
        <v>-8.3769633507853367</v>
      </c>
      <c r="AM98" s="8">
        <f t="shared" si="9"/>
        <v>-1.6853932584269677</v>
      </c>
    </row>
    <row r="99" spans="1:39" x14ac:dyDescent="0.2">
      <c r="A99" s="19">
        <v>3804</v>
      </c>
      <c r="B99" s="20" t="s">
        <v>24</v>
      </c>
      <c r="C99" s="6"/>
      <c r="D99" s="6"/>
      <c r="E99" s="6"/>
      <c r="F99" s="6"/>
      <c r="G99" s="6"/>
      <c r="H99" s="6"/>
      <c r="I99" s="2">
        <v>19</v>
      </c>
      <c r="J99" s="2">
        <v>17</v>
      </c>
      <c r="K99" s="3">
        <f t="shared" si="12"/>
        <v>-2</v>
      </c>
      <c r="L99" s="2">
        <v>10</v>
      </c>
      <c r="M99" s="2">
        <v>7</v>
      </c>
      <c r="N99" s="3">
        <f t="shared" si="13"/>
        <v>-3</v>
      </c>
      <c r="O99" s="2">
        <v>12</v>
      </c>
      <c r="P99" s="2">
        <v>11</v>
      </c>
      <c r="Q99" s="3">
        <f t="shared" si="14"/>
        <v>-1</v>
      </c>
      <c r="R99" s="2">
        <v>7</v>
      </c>
      <c r="S99" s="2">
        <v>7</v>
      </c>
      <c r="T99" s="3">
        <f t="shared" si="15"/>
        <v>0</v>
      </c>
      <c r="U99" s="2">
        <v>15</v>
      </c>
      <c r="V99" s="2">
        <v>8</v>
      </c>
      <c r="W99" s="3">
        <f t="shared" si="16"/>
        <v>-7</v>
      </c>
      <c r="X99" s="3">
        <f>AVERAGE(I99,L99,O99,R99,U99)</f>
        <v>12.6</v>
      </c>
      <c r="Y99" s="3">
        <f>AVERAGE(J99,M99,P99,S99,V99)</f>
        <v>10</v>
      </c>
      <c r="Z99" s="3">
        <f>AVERAGE(K99,N99,Q99,T99,W99)</f>
        <v>-2.6</v>
      </c>
      <c r="AA99" s="18">
        <v>58247.900093750002</v>
      </c>
      <c r="AB99" s="18">
        <v>60118.805587499999</v>
      </c>
      <c r="AC99" s="17">
        <v>-3.2119707160923814</v>
      </c>
      <c r="AD99" s="18">
        <v>4.2940725768903505</v>
      </c>
      <c r="AE99" s="1">
        <f>LARGE((K99,N99,Q99,T99,W99),1)</f>
        <v>0</v>
      </c>
      <c r="AF99" s="1"/>
      <c r="AG99" s="31"/>
      <c r="AH99" s="30">
        <v>3.63</v>
      </c>
      <c r="AI99" s="30">
        <v>3.63</v>
      </c>
      <c r="AJ99" s="30">
        <v>3.65</v>
      </c>
      <c r="AK99" s="30">
        <v>3.43</v>
      </c>
      <c r="AL99" s="8">
        <f t="shared" si="9"/>
        <v>0.55096418732782426</v>
      </c>
      <c r="AM99" s="8">
        <f t="shared" si="9"/>
        <v>-5.5096418732782295</v>
      </c>
    </row>
    <row r="100" spans="1:39" x14ac:dyDescent="0.2">
      <c r="A100" s="19">
        <v>3805</v>
      </c>
      <c r="B100" s="20" t="s">
        <v>24</v>
      </c>
      <c r="C100" s="6"/>
      <c r="D100" s="6"/>
      <c r="E100" s="6"/>
      <c r="F100" s="6"/>
      <c r="G100" s="6"/>
      <c r="H100" s="6"/>
      <c r="I100" s="2">
        <v>13</v>
      </c>
      <c r="J100" s="2">
        <v>10</v>
      </c>
      <c r="K100" s="3">
        <f t="shared" si="12"/>
        <v>-3</v>
      </c>
      <c r="L100" s="2">
        <v>14</v>
      </c>
      <c r="M100" s="2">
        <v>14</v>
      </c>
      <c r="N100" s="3">
        <f t="shared" si="13"/>
        <v>0</v>
      </c>
      <c r="O100" s="2">
        <v>7</v>
      </c>
      <c r="P100" s="2">
        <v>11</v>
      </c>
      <c r="Q100" s="3">
        <f t="shared" si="14"/>
        <v>4</v>
      </c>
      <c r="R100" s="2">
        <v>14</v>
      </c>
      <c r="S100" s="2">
        <v>12</v>
      </c>
      <c r="T100" s="3">
        <f t="shared" si="15"/>
        <v>-2</v>
      </c>
      <c r="U100" s="2">
        <v>13</v>
      </c>
      <c r="V100" s="2">
        <v>7</v>
      </c>
      <c r="W100" s="3">
        <f t="shared" si="16"/>
        <v>-6</v>
      </c>
      <c r="X100" s="3">
        <f>AVERAGE(I100,L100,O100,R100,U100)</f>
        <v>12.2</v>
      </c>
      <c r="Y100" s="3">
        <f>AVERAGE(J100,M100,P100,S100,V100)</f>
        <v>10.8</v>
      </c>
      <c r="Z100" s="3">
        <f>AVERAGE(K100,N100,Q100,T100,W100)</f>
        <v>-1.4</v>
      </c>
      <c r="AA100" s="18">
        <v>59794.627218750007</v>
      </c>
      <c r="AB100" s="18">
        <v>54827.409</v>
      </c>
      <c r="AC100" s="17">
        <v>8.3071313423832489</v>
      </c>
      <c r="AD100" s="18">
        <v>12.717693319539642</v>
      </c>
      <c r="AE100" s="1">
        <f>LARGE((K100,N100,Q100,T100,W100),1)</f>
        <v>4</v>
      </c>
      <c r="AF100" s="1"/>
      <c r="AG100" s="31"/>
      <c r="AH100" s="30">
        <v>3.49</v>
      </c>
      <c r="AI100" s="30">
        <v>3.46</v>
      </c>
      <c r="AJ100" s="30">
        <v>3.64</v>
      </c>
      <c r="AK100" s="30">
        <v>3.49</v>
      </c>
      <c r="AL100" s="8">
        <f t="shared" si="9"/>
        <v>4.297994269340971</v>
      </c>
      <c r="AM100" s="8">
        <f t="shared" si="9"/>
        <v>0.86705202312139451</v>
      </c>
    </row>
    <row r="101" spans="1:39" x14ac:dyDescent="0.2">
      <c r="A101" s="19">
        <v>3806</v>
      </c>
      <c r="B101" s="20" t="s">
        <v>24</v>
      </c>
      <c r="C101" s="6"/>
      <c r="D101" s="6"/>
      <c r="E101" s="6"/>
      <c r="F101" s="6"/>
      <c r="G101" s="6"/>
      <c r="H101" s="6"/>
      <c r="I101" s="2">
        <v>13</v>
      </c>
      <c r="J101" s="2">
        <v>15</v>
      </c>
      <c r="K101" s="3">
        <f t="shared" si="12"/>
        <v>2</v>
      </c>
      <c r="L101" s="2">
        <v>15</v>
      </c>
      <c r="M101" s="2">
        <v>15</v>
      </c>
      <c r="N101" s="3">
        <f t="shared" si="13"/>
        <v>0</v>
      </c>
      <c r="O101" s="2">
        <v>8</v>
      </c>
      <c r="P101" s="2">
        <v>9</v>
      </c>
      <c r="Q101" s="3">
        <f t="shared" si="14"/>
        <v>1</v>
      </c>
      <c r="R101" s="2">
        <v>15</v>
      </c>
      <c r="S101" s="2">
        <v>10</v>
      </c>
      <c r="T101" s="3">
        <f t="shared" si="15"/>
        <v>-5</v>
      </c>
      <c r="U101" s="2">
        <v>11</v>
      </c>
      <c r="V101" s="2">
        <v>8</v>
      </c>
      <c r="W101" s="3">
        <f t="shared" si="16"/>
        <v>-3</v>
      </c>
      <c r="X101" s="3">
        <f>AVERAGE(I101,L101,O101,R101,U101)</f>
        <v>12.4</v>
      </c>
      <c r="Y101" s="3">
        <f>AVERAGE(J101,M101,P101,S101,V101)</f>
        <v>11.4</v>
      </c>
      <c r="Z101" s="3">
        <f>AVERAGE(K101,N101,Q101,T101,W101)</f>
        <v>-1</v>
      </c>
      <c r="AA101" s="18">
        <v>57609.652293750005</v>
      </c>
      <c r="AB101" s="18">
        <v>53602.051781249997</v>
      </c>
      <c r="AC101" s="17">
        <v>6.9564740506770733</v>
      </c>
      <c r="AD101" s="18">
        <v>14.668396562876449</v>
      </c>
      <c r="AE101" s="1">
        <f>LARGE((K101,N101,Q101,T101,W101),1)</f>
        <v>2</v>
      </c>
      <c r="AF101" s="1"/>
      <c r="AG101" s="31"/>
      <c r="AH101" s="30">
        <v>3.53</v>
      </c>
      <c r="AI101" s="30">
        <v>3.62</v>
      </c>
      <c r="AJ101" s="30">
        <v>3.83</v>
      </c>
      <c r="AK101" s="30">
        <v>3.66</v>
      </c>
      <c r="AL101" s="8">
        <f t="shared" si="9"/>
        <v>8.498583569405108</v>
      </c>
      <c r="AM101" s="8">
        <f t="shared" si="9"/>
        <v>1.1049723756906087</v>
      </c>
    </row>
    <row r="102" spans="1:39" x14ac:dyDescent="0.2">
      <c r="A102" s="19">
        <v>3807</v>
      </c>
      <c r="B102" s="20" t="s">
        <v>24</v>
      </c>
      <c r="C102" s="6"/>
      <c r="D102" s="6"/>
      <c r="E102" s="6"/>
      <c r="F102" s="6"/>
      <c r="G102" s="6"/>
      <c r="H102" s="6"/>
      <c r="I102" s="2">
        <v>16</v>
      </c>
      <c r="J102" s="2">
        <v>17</v>
      </c>
      <c r="K102" s="3">
        <f t="shared" si="12"/>
        <v>1</v>
      </c>
      <c r="L102" s="2">
        <v>8</v>
      </c>
      <c r="M102" s="2">
        <v>14</v>
      </c>
      <c r="N102" s="3">
        <f t="shared" si="13"/>
        <v>6</v>
      </c>
      <c r="O102" s="2">
        <v>10</v>
      </c>
      <c r="P102" s="2">
        <v>13</v>
      </c>
      <c r="Q102" s="3">
        <f t="shared" si="14"/>
        <v>3</v>
      </c>
      <c r="R102" s="2">
        <v>17</v>
      </c>
      <c r="S102" s="2">
        <v>14</v>
      </c>
      <c r="T102" s="3">
        <f t="shared" si="15"/>
        <v>-3</v>
      </c>
      <c r="U102" s="2">
        <v>14</v>
      </c>
      <c r="V102" s="2">
        <v>16</v>
      </c>
      <c r="W102" s="3">
        <f t="shared" si="16"/>
        <v>2</v>
      </c>
      <c r="X102" s="3">
        <f>AVERAGE(I102,L102,O102,R102,U102)</f>
        <v>13</v>
      </c>
      <c r="Y102" s="3">
        <f>AVERAGE(J102,M102,P102,S102,V102)</f>
        <v>14.8</v>
      </c>
      <c r="Z102" s="3">
        <f>AVERAGE(K102,N102,Q102,T102,W102)</f>
        <v>1.8</v>
      </c>
      <c r="AA102" s="18">
        <v>67019.885999999999</v>
      </c>
      <c r="AB102" s="18">
        <v>56436.865356250004</v>
      </c>
      <c r="AC102" s="17">
        <v>15.79086637621257</v>
      </c>
      <c r="AD102" s="18">
        <v>10.155524764847787</v>
      </c>
      <c r="AE102" s="1">
        <f>LARGE((K102,N102,Q102,T102,W102),1)</f>
        <v>6</v>
      </c>
      <c r="AF102" s="1"/>
      <c r="AG102" s="31"/>
      <c r="AH102" s="30">
        <v>3.77</v>
      </c>
      <c r="AI102" s="30">
        <v>3.76</v>
      </c>
      <c r="AJ102" s="30">
        <v>3.76</v>
      </c>
      <c r="AK102" s="30">
        <v>3.76</v>
      </c>
      <c r="AL102" s="8">
        <f t="shared" si="9"/>
        <v>-0.26525198938992656</v>
      </c>
      <c r="AM102" s="8">
        <f t="shared" si="9"/>
        <v>0</v>
      </c>
    </row>
    <row r="103" spans="1:39" x14ac:dyDescent="0.2">
      <c r="A103" s="19">
        <v>3808</v>
      </c>
      <c r="B103" s="20" t="s">
        <v>24</v>
      </c>
      <c r="C103" s="6"/>
      <c r="D103" s="6"/>
      <c r="E103" s="6"/>
      <c r="F103" s="6"/>
      <c r="G103" s="6"/>
      <c r="H103" s="6"/>
      <c r="I103" s="2">
        <v>7</v>
      </c>
      <c r="J103" s="2">
        <v>9</v>
      </c>
      <c r="K103" s="3">
        <f t="shared" si="12"/>
        <v>2</v>
      </c>
      <c r="L103" s="2">
        <v>11</v>
      </c>
      <c r="M103" s="2">
        <v>12</v>
      </c>
      <c r="N103" s="3">
        <f t="shared" si="13"/>
        <v>1</v>
      </c>
      <c r="O103" s="2">
        <v>8</v>
      </c>
      <c r="P103" s="2">
        <v>14</v>
      </c>
      <c r="Q103" s="3">
        <f t="shared" si="14"/>
        <v>6</v>
      </c>
      <c r="R103" s="2">
        <v>11</v>
      </c>
      <c r="S103" s="2">
        <v>11</v>
      </c>
      <c r="T103" s="3">
        <f t="shared" si="15"/>
        <v>0</v>
      </c>
      <c r="U103" s="2">
        <v>13</v>
      </c>
      <c r="V103" s="2">
        <v>11</v>
      </c>
      <c r="W103" s="3">
        <f t="shared" si="16"/>
        <v>-2</v>
      </c>
      <c r="X103" s="3">
        <f>AVERAGE(I103,L103,O103,R103,U103)</f>
        <v>10</v>
      </c>
      <c r="Y103" s="3">
        <f>AVERAGE(J103,M103,P103,S103,V103)</f>
        <v>11.4</v>
      </c>
      <c r="Z103" s="3">
        <f>AVERAGE(K103,N103,Q103,T103,W103)</f>
        <v>1.4</v>
      </c>
      <c r="AA103" s="18">
        <v>70648.771600000007</v>
      </c>
      <c r="AB103" s="18">
        <v>73196.642624999993</v>
      </c>
      <c r="AC103" s="17">
        <v>-3.6063911194741642</v>
      </c>
      <c r="AD103" s="18">
        <v>-16.525145471953753</v>
      </c>
      <c r="AE103" s="1">
        <f>LARGE((K103,N103,Q103,T103,W103),1)</f>
        <v>6</v>
      </c>
      <c r="AF103" s="1"/>
      <c r="AG103" s="31"/>
      <c r="AH103" s="30">
        <v>3.71</v>
      </c>
      <c r="AI103" s="30">
        <v>3.71</v>
      </c>
      <c r="AJ103" s="30">
        <v>3.71</v>
      </c>
      <c r="AK103" s="30">
        <v>3.71</v>
      </c>
      <c r="AL103" s="8">
        <f t="shared" si="9"/>
        <v>0</v>
      </c>
      <c r="AM103" s="8">
        <f t="shared" si="9"/>
        <v>0</v>
      </c>
    </row>
    <row r="104" spans="1:39" x14ac:dyDescent="0.2">
      <c r="A104" s="19">
        <v>3809</v>
      </c>
      <c r="B104" s="20" t="s">
        <v>24</v>
      </c>
      <c r="C104" s="6"/>
      <c r="D104" s="6"/>
      <c r="E104" s="6"/>
      <c r="F104" s="6"/>
      <c r="G104" s="6"/>
      <c r="H104" s="6"/>
      <c r="I104" s="2">
        <v>9</v>
      </c>
      <c r="J104" s="2">
        <v>9</v>
      </c>
      <c r="K104" s="3">
        <f t="shared" si="12"/>
        <v>0</v>
      </c>
      <c r="L104" s="2">
        <v>16</v>
      </c>
      <c r="M104" s="2">
        <v>14</v>
      </c>
      <c r="N104" s="3">
        <f t="shared" si="13"/>
        <v>-2</v>
      </c>
      <c r="O104" s="2">
        <v>10</v>
      </c>
      <c r="P104" s="2">
        <v>13</v>
      </c>
      <c r="Q104" s="3">
        <f t="shared" si="14"/>
        <v>3</v>
      </c>
      <c r="R104" s="2">
        <v>10</v>
      </c>
      <c r="S104" s="2">
        <v>14</v>
      </c>
      <c r="T104" s="3">
        <f t="shared" si="15"/>
        <v>4</v>
      </c>
      <c r="U104" s="2">
        <v>10</v>
      </c>
      <c r="V104" s="2">
        <v>13</v>
      </c>
      <c r="W104" s="3">
        <f t="shared" si="16"/>
        <v>3</v>
      </c>
      <c r="X104" s="3">
        <f>AVERAGE(I104,L104,O104,R104,U104)</f>
        <v>11</v>
      </c>
      <c r="Y104" s="3">
        <f>AVERAGE(J104,M104,P104,S104,V104)</f>
        <v>12.6</v>
      </c>
      <c r="Z104" s="3">
        <f>AVERAGE(K104,N104,Q104,T104,W104)</f>
        <v>1.6</v>
      </c>
      <c r="AA104" s="18">
        <v>59506.571750000003</v>
      </c>
      <c r="AB104" s="18">
        <v>76874.871062499995</v>
      </c>
      <c r="AC104" s="17">
        <v>-29.18719529914776</v>
      </c>
      <c r="AD104" s="18">
        <v>-22.380688682515931</v>
      </c>
      <c r="AE104" s="1">
        <f>LARGE((K104,N104,Q104,T104,W104),1)</f>
        <v>4</v>
      </c>
      <c r="AF104" s="1"/>
      <c r="AG104" s="31"/>
      <c r="AH104" s="30">
        <v>3.73</v>
      </c>
      <c r="AI104" s="30">
        <v>3.71</v>
      </c>
      <c r="AJ104" s="30">
        <v>3.95</v>
      </c>
      <c r="AK104" s="30">
        <v>3.74</v>
      </c>
      <c r="AL104" s="8">
        <f t="shared" si="9"/>
        <v>5.8981233243967885</v>
      </c>
      <c r="AM104" s="8">
        <f t="shared" si="9"/>
        <v>0.80862533692723038</v>
      </c>
    </row>
    <row r="105" spans="1:39" x14ac:dyDescent="0.2">
      <c r="A105" s="19">
        <v>3810</v>
      </c>
      <c r="B105" s="20" t="s">
        <v>24</v>
      </c>
      <c r="C105" s="6"/>
      <c r="D105" s="6"/>
      <c r="E105" s="6"/>
      <c r="F105" s="6"/>
      <c r="G105" s="6"/>
      <c r="H105" s="6"/>
      <c r="I105" s="2">
        <v>9</v>
      </c>
      <c r="J105" s="2">
        <v>7</v>
      </c>
      <c r="K105" s="3">
        <f t="shared" si="12"/>
        <v>-2</v>
      </c>
      <c r="L105" s="2">
        <v>11</v>
      </c>
      <c r="M105" s="2">
        <v>10</v>
      </c>
      <c r="N105" s="3">
        <f t="shared" si="13"/>
        <v>-1</v>
      </c>
      <c r="O105" s="2">
        <v>14</v>
      </c>
      <c r="P105" s="2">
        <v>15</v>
      </c>
      <c r="Q105" s="3">
        <f t="shared" si="14"/>
        <v>1</v>
      </c>
      <c r="R105" s="2">
        <v>14</v>
      </c>
      <c r="S105" s="2">
        <v>9</v>
      </c>
      <c r="T105" s="3">
        <f t="shared" si="15"/>
        <v>-5</v>
      </c>
      <c r="U105" s="2">
        <v>13</v>
      </c>
      <c r="V105" s="2">
        <v>12</v>
      </c>
      <c r="W105" s="3">
        <f t="shared" si="16"/>
        <v>-1</v>
      </c>
      <c r="X105" s="3">
        <f>AVERAGE(I105,L105,O105,R105,U105)</f>
        <v>12.2</v>
      </c>
      <c r="Y105" s="3">
        <f>AVERAGE(J105,M105,P105,S105,V105)</f>
        <v>10.6</v>
      </c>
      <c r="Z105" s="3">
        <f>AVERAGE(K105,N105,Q105,T105,W105)</f>
        <v>-1.6</v>
      </c>
      <c r="AA105" s="18">
        <v>63938.063750000001</v>
      </c>
      <c r="AB105" s="18">
        <v>64338.134906250001</v>
      </c>
      <c r="AC105" s="17">
        <v>-0.62571672144200652</v>
      </c>
      <c r="AD105" s="18">
        <v>-2.4228743352826383</v>
      </c>
      <c r="AE105" s="1">
        <f>LARGE((K105,N105,Q105,T105,W105),1)</f>
        <v>1</v>
      </c>
      <c r="AF105" s="1"/>
      <c r="AG105" s="31"/>
      <c r="AH105" s="30">
        <v>3.54</v>
      </c>
      <c r="AI105" s="30">
        <v>3.53</v>
      </c>
      <c r="AJ105" s="30">
        <v>3.76</v>
      </c>
      <c r="AK105" s="30">
        <v>3.57</v>
      </c>
      <c r="AL105" s="8">
        <f t="shared" si="9"/>
        <v>6.2146892655367161</v>
      </c>
      <c r="AM105" s="8">
        <f t="shared" si="9"/>
        <v>1.133144475920681</v>
      </c>
    </row>
    <row r="106" spans="1:39" x14ac:dyDescent="0.2">
      <c r="A106" s="19">
        <v>3811</v>
      </c>
      <c r="B106" s="20" t="s">
        <v>24</v>
      </c>
      <c r="C106" s="6"/>
      <c r="D106" s="6"/>
      <c r="E106" s="6"/>
      <c r="F106" s="6"/>
      <c r="G106" s="6"/>
      <c r="H106" s="6"/>
      <c r="I106" s="2">
        <v>9</v>
      </c>
      <c r="J106" s="2">
        <v>11</v>
      </c>
      <c r="K106" s="3">
        <f t="shared" si="12"/>
        <v>2</v>
      </c>
      <c r="L106" s="2">
        <v>10</v>
      </c>
      <c r="M106" s="2">
        <v>10</v>
      </c>
      <c r="N106" s="3">
        <f t="shared" si="13"/>
        <v>0</v>
      </c>
      <c r="O106" s="2">
        <v>13</v>
      </c>
      <c r="P106" s="2">
        <v>12</v>
      </c>
      <c r="Q106" s="3">
        <f t="shared" si="14"/>
        <v>-1</v>
      </c>
      <c r="R106" s="2">
        <v>15</v>
      </c>
      <c r="S106" s="2">
        <v>12</v>
      </c>
      <c r="T106" s="3">
        <f t="shared" si="15"/>
        <v>-3</v>
      </c>
      <c r="U106" s="2">
        <v>12</v>
      </c>
      <c r="V106" s="2">
        <v>12</v>
      </c>
      <c r="W106" s="3">
        <f t="shared" si="16"/>
        <v>0</v>
      </c>
      <c r="X106" s="3">
        <f>AVERAGE(I106,L106,O106,R106,U106)</f>
        <v>11.8</v>
      </c>
      <c r="Y106" s="3">
        <f>AVERAGE(J106,M106,P106,S106,V106)</f>
        <v>11.4</v>
      </c>
      <c r="Z106" s="3">
        <f>AVERAGE(K106,N106,Q106,T106,W106)</f>
        <v>-0.4</v>
      </c>
      <c r="AA106" s="18">
        <v>71026.851999999999</v>
      </c>
      <c r="AB106" s="18">
        <v>63246.526424999996</v>
      </c>
      <c r="AC106" s="17">
        <v>10.954062239728719</v>
      </c>
      <c r="AD106" s="18">
        <v>-0.68509193824369596</v>
      </c>
      <c r="AE106" s="1">
        <f>LARGE((K106,N106,Q106,T106,W106),1)</f>
        <v>2</v>
      </c>
      <c r="AF106" s="1"/>
      <c r="AG106" s="31"/>
      <c r="AH106" s="30">
        <v>3.75</v>
      </c>
      <c r="AI106" s="30">
        <v>3.75</v>
      </c>
      <c r="AJ106" s="30">
        <v>3.74</v>
      </c>
      <c r="AK106" s="30">
        <v>3.64</v>
      </c>
      <c r="AL106" s="8">
        <f t="shared" si="9"/>
        <v>-0.266666666666661</v>
      </c>
      <c r="AM106" s="8">
        <f t="shared" si="9"/>
        <v>-2.93333333333333</v>
      </c>
    </row>
    <row r="107" spans="1:39" x14ac:dyDescent="0.2">
      <c r="A107" s="19">
        <v>3813</v>
      </c>
      <c r="B107" s="20" t="s">
        <v>24</v>
      </c>
      <c r="C107" s="6"/>
      <c r="D107" s="6"/>
      <c r="E107" s="6"/>
      <c r="F107" s="6"/>
      <c r="G107" s="6"/>
      <c r="H107" s="6"/>
      <c r="I107" s="2">
        <v>7</v>
      </c>
      <c r="J107" s="2">
        <v>12</v>
      </c>
      <c r="K107" s="3">
        <f t="shared" si="12"/>
        <v>5</v>
      </c>
      <c r="L107" s="2">
        <v>8</v>
      </c>
      <c r="M107" s="2">
        <v>12</v>
      </c>
      <c r="N107" s="3">
        <f t="shared" si="13"/>
        <v>4</v>
      </c>
      <c r="O107" s="2">
        <v>14</v>
      </c>
      <c r="P107" s="2">
        <v>19</v>
      </c>
      <c r="Q107" s="3">
        <f t="shared" si="14"/>
        <v>5</v>
      </c>
      <c r="R107" s="2">
        <v>13</v>
      </c>
      <c r="S107" s="2">
        <v>12</v>
      </c>
      <c r="T107" s="3">
        <f t="shared" si="15"/>
        <v>-1</v>
      </c>
      <c r="U107" s="2">
        <v>11</v>
      </c>
      <c r="V107" s="2">
        <v>11</v>
      </c>
      <c r="W107" s="3">
        <f t="shared" si="16"/>
        <v>0</v>
      </c>
      <c r="X107" s="3">
        <f>AVERAGE(I107,L107,O107,R107,U107)</f>
        <v>10.6</v>
      </c>
      <c r="Y107" s="3">
        <f>AVERAGE(J107,M107,P107,S107,V107)</f>
        <v>13.2</v>
      </c>
      <c r="Z107" s="3">
        <f>AVERAGE(K107,N107,Q107,T107,W107)</f>
        <v>2.6</v>
      </c>
      <c r="AA107" s="18">
        <v>64036.070737500006</v>
      </c>
      <c r="AB107" s="18">
        <v>65317.231200000009</v>
      </c>
      <c r="AC107" s="17">
        <v>-2.0006856256871277</v>
      </c>
      <c r="AD107" s="18">
        <v>-3.9815433393347961</v>
      </c>
      <c r="AE107" s="1">
        <f>LARGE((K107,N107,Q107,T107,W107),1)</f>
        <v>5</v>
      </c>
      <c r="AF107" s="1"/>
      <c r="AG107" s="31"/>
      <c r="AH107" s="30">
        <v>3.67</v>
      </c>
      <c r="AI107" s="30">
        <v>3.61</v>
      </c>
      <c r="AJ107" s="30">
        <v>3.61</v>
      </c>
      <c r="AK107" s="30">
        <v>3.61</v>
      </c>
      <c r="AL107" s="8">
        <f t="shared" ref="AL107:AM127" si="17">(AJ107-AH107)/AH107*100</f>
        <v>-1.6348773841961868</v>
      </c>
      <c r="AM107" s="8">
        <f t="shared" si="17"/>
        <v>0</v>
      </c>
    </row>
    <row r="108" spans="1:39" x14ac:dyDescent="0.2">
      <c r="A108" s="19">
        <v>3814</v>
      </c>
      <c r="B108" s="20" t="s">
        <v>24</v>
      </c>
      <c r="C108" s="6"/>
      <c r="D108" s="6"/>
      <c r="E108" s="6"/>
      <c r="F108" s="6"/>
      <c r="G108" s="6"/>
      <c r="H108" s="6"/>
      <c r="I108" s="2">
        <v>13</v>
      </c>
      <c r="J108" s="2">
        <v>10</v>
      </c>
      <c r="K108" s="3">
        <f t="shared" si="12"/>
        <v>-3</v>
      </c>
      <c r="L108" s="2">
        <v>13</v>
      </c>
      <c r="M108" s="2">
        <v>14</v>
      </c>
      <c r="N108" s="3">
        <f t="shared" si="13"/>
        <v>1</v>
      </c>
      <c r="O108" s="2">
        <v>12</v>
      </c>
      <c r="P108" s="2">
        <v>10</v>
      </c>
      <c r="Q108" s="3">
        <f t="shared" si="14"/>
        <v>-2</v>
      </c>
      <c r="R108" s="2">
        <v>16</v>
      </c>
      <c r="S108" s="2">
        <v>10</v>
      </c>
      <c r="T108" s="3">
        <f t="shared" si="15"/>
        <v>-6</v>
      </c>
      <c r="U108" s="2">
        <v>17</v>
      </c>
      <c r="V108" s="2">
        <v>12</v>
      </c>
      <c r="W108" s="3">
        <f t="shared" si="16"/>
        <v>-5</v>
      </c>
      <c r="X108" s="3">
        <f>AVERAGE(I108,L108,O108,R108,U108)</f>
        <v>14.2</v>
      </c>
      <c r="Y108" s="3">
        <f>AVERAGE(J108,M108,P108,S108,V108)</f>
        <v>11.2</v>
      </c>
      <c r="Z108" s="3">
        <f>AVERAGE(K108,N108,Q108,T108,W108)</f>
        <v>-3</v>
      </c>
      <c r="AA108" s="18">
        <v>64905.930650000002</v>
      </c>
      <c r="AB108" s="18">
        <v>55178.580999999998</v>
      </c>
      <c r="AC108" s="17">
        <v>14.986842577535715</v>
      </c>
      <c r="AD108" s="18">
        <v>12.158646252376744</v>
      </c>
      <c r="AE108" s="1">
        <f>LARGE((K108,N108,Q108,T108,W108),1)</f>
        <v>1</v>
      </c>
      <c r="AF108" s="1"/>
      <c r="AG108" s="31"/>
      <c r="AH108" s="30">
        <v>3.82</v>
      </c>
      <c r="AI108" s="30">
        <v>3.64</v>
      </c>
      <c r="AJ108" s="30">
        <v>3.67</v>
      </c>
      <c r="AK108" s="30">
        <v>3.27</v>
      </c>
      <c r="AL108" s="8">
        <f t="shared" si="17"/>
        <v>-3.9267015706806263</v>
      </c>
      <c r="AM108" s="8">
        <f t="shared" si="17"/>
        <v>-10.164835164835168</v>
      </c>
    </row>
    <row r="109" spans="1:39" x14ac:dyDescent="0.2">
      <c r="A109" s="19">
        <v>3815</v>
      </c>
      <c r="B109" s="20" t="s">
        <v>24</v>
      </c>
      <c r="C109" s="6"/>
      <c r="D109" s="6"/>
      <c r="E109" s="6"/>
      <c r="F109" s="6"/>
      <c r="G109" s="6"/>
      <c r="H109" s="6"/>
      <c r="I109" s="2">
        <v>16</v>
      </c>
      <c r="J109" s="2">
        <v>16</v>
      </c>
      <c r="K109" s="3">
        <f t="shared" si="12"/>
        <v>0</v>
      </c>
      <c r="L109" s="2">
        <v>16</v>
      </c>
      <c r="M109" s="2">
        <v>10</v>
      </c>
      <c r="N109" s="3">
        <f t="shared" si="13"/>
        <v>-6</v>
      </c>
      <c r="O109" s="2">
        <v>12</v>
      </c>
      <c r="P109" s="2">
        <v>13</v>
      </c>
      <c r="Q109" s="3">
        <f t="shared" si="14"/>
        <v>1</v>
      </c>
      <c r="R109" s="2">
        <v>12</v>
      </c>
      <c r="S109" s="2">
        <v>13</v>
      </c>
      <c r="T109" s="3">
        <f t="shared" si="15"/>
        <v>1</v>
      </c>
      <c r="U109" s="2">
        <v>8</v>
      </c>
      <c r="V109" s="2">
        <v>7</v>
      </c>
      <c r="W109" s="3">
        <f t="shared" si="16"/>
        <v>-1</v>
      </c>
      <c r="X109" s="3">
        <f>AVERAGE(I109,L109,O109,R109,U109)</f>
        <v>12.8</v>
      </c>
      <c r="Y109" s="3">
        <f>AVERAGE(J109,M109,P109,S109,V109)</f>
        <v>11.8</v>
      </c>
      <c r="Z109" s="3">
        <f>AVERAGE(K109,N109,Q109,T109,W109)</f>
        <v>-1</v>
      </c>
      <c r="AA109" s="18">
        <v>55951.99821250001</v>
      </c>
      <c r="AB109" s="18">
        <v>63011.296312500002</v>
      </c>
      <c r="AC109" s="17">
        <v>-12.616704184879143</v>
      </c>
      <c r="AD109" s="18">
        <v>-0.31061816328008857</v>
      </c>
      <c r="AE109" s="1">
        <f>LARGE((K109,N109,Q109,T109,W109),1)</f>
        <v>1</v>
      </c>
      <c r="AF109" s="1"/>
      <c r="AG109" s="31"/>
      <c r="AH109" s="30">
        <v>3.62</v>
      </c>
      <c r="AI109" s="30">
        <v>3.62</v>
      </c>
      <c r="AJ109" s="30">
        <v>3.84</v>
      </c>
      <c r="AK109" s="30">
        <v>3.66</v>
      </c>
      <c r="AL109" s="8">
        <f t="shared" si="17"/>
        <v>6.0773480662983355</v>
      </c>
      <c r="AM109" s="8">
        <f t="shared" si="17"/>
        <v>1.1049723756906087</v>
      </c>
    </row>
    <row r="110" spans="1:39" x14ac:dyDescent="0.2">
      <c r="A110" s="19">
        <v>3816</v>
      </c>
      <c r="B110" s="20" t="s">
        <v>24</v>
      </c>
      <c r="C110" s="6"/>
      <c r="D110" s="6"/>
      <c r="E110" s="6"/>
      <c r="F110" s="6"/>
      <c r="G110" s="6"/>
      <c r="H110" s="6"/>
      <c r="I110" s="2">
        <v>9</v>
      </c>
      <c r="J110" s="2">
        <v>8</v>
      </c>
      <c r="K110" s="3">
        <f t="shared" si="12"/>
        <v>-1</v>
      </c>
      <c r="L110" s="2">
        <v>12</v>
      </c>
      <c r="M110" s="2">
        <v>13</v>
      </c>
      <c r="N110" s="3">
        <f t="shared" si="13"/>
        <v>1</v>
      </c>
      <c r="O110" s="2">
        <v>11</v>
      </c>
      <c r="P110" s="2">
        <v>16</v>
      </c>
      <c r="Q110" s="3">
        <f t="shared" si="14"/>
        <v>5</v>
      </c>
      <c r="R110" s="2">
        <v>16</v>
      </c>
      <c r="S110" s="2">
        <v>13</v>
      </c>
      <c r="T110" s="3">
        <f t="shared" si="15"/>
        <v>-3</v>
      </c>
      <c r="U110" s="2">
        <v>8</v>
      </c>
      <c r="V110" s="2">
        <v>7</v>
      </c>
      <c r="W110" s="3">
        <f t="shared" si="16"/>
        <v>-1</v>
      </c>
      <c r="X110" s="3">
        <f>AVERAGE(I110,L110,O110,R110,U110)</f>
        <v>11.2</v>
      </c>
      <c r="Y110" s="3">
        <f>AVERAGE(J110,M110,P110,S110,V110)</f>
        <v>11.4</v>
      </c>
      <c r="Z110" s="3">
        <f>AVERAGE(K110,N110,Q110,T110,W110)</f>
        <v>0.2</v>
      </c>
      <c r="AA110" s="18">
        <v>68430.758150000009</v>
      </c>
      <c r="AB110" s="18">
        <v>86621.192437500009</v>
      </c>
      <c r="AC110" s="17">
        <v>-26.582248654364786</v>
      </c>
      <c r="AD110" s="18">
        <v>-37.896311739937403</v>
      </c>
      <c r="AE110" s="1">
        <f>LARGE((K110,N110,Q110,T110,W110),1)</f>
        <v>5</v>
      </c>
      <c r="AF110" s="1"/>
      <c r="AG110" s="31"/>
      <c r="AH110" s="30">
        <v>3.59</v>
      </c>
      <c r="AI110" s="30">
        <v>3.59</v>
      </c>
      <c r="AJ110" s="30">
        <v>3.39</v>
      </c>
      <c r="AK110" s="30">
        <v>3.39</v>
      </c>
      <c r="AL110" s="8">
        <f t="shared" si="17"/>
        <v>-5.5710306406685168</v>
      </c>
      <c r="AM110" s="8">
        <f t="shared" si="17"/>
        <v>-5.5710306406685168</v>
      </c>
    </row>
    <row r="111" spans="1:39" x14ac:dyDescent="0.2">
      <c r="A111" s="19">
        <v>3817</v>
      </c>
      <c r="B111" s="20" t="s">
        <v>24</v>
      </c>
      <c r="C111" s="6"/>
      <c r="D111" s="6"/>
      <c r="E111" s="6"/>
      <c r="F111" s="6"/>
      <c r="G111" s="6"/>
      <c r="H111" s="6"/>
      <c r="I111" s="2">
        <v>7</v>
      </c>
      <c r="J111" s="2">
        <v>12</v>
      </c>
      <c r="K111" s="3">
        <f t="shared" si="12"/>
        <v>5</v>
      </c>
      <c r="L111" s="2">
        <v>12</v>
      </c>
      <c r="M111" s="2">
        <v>13</v>
      </c>
      <c r="N111" s="3">
        <f t="shared" si="13"/>
        <v>1</v>
      </c>
      <c r="O111" s="2">
        <v>14</v>
      </c>
      <c r="P111" s="2">
        <v>14</v>
      </c>
      <c r="Q111" s="3">
        <f t="shared" si="14"/>
        <v>0</v>
      </c>
      <c r="R111" s="2">
        <v>10</v>
      </c>
      <c r="S111" s="2">
        <v>8</v>
      </c>
      <c r="T111" s="3">
        <f t="shared" si="15"/>
        <v>-2</v>
      </c>
      <c r="U111" s="2">
        <v>10</v>
      </c>
      <c r="V111" s="2">
        <v>11</v>
      </c>
      <c r="W111" s="3">
        <f t="shared" si="16"/>
        <v>1</v>
      </c>
      <c r="X111" s="3">
        <f>AVERAGE(I111,L111,O111,R111,U111)</f>
        <v>10.6</v>
      </c>
      <c r="Y111" s="3">
        <f>AVERAGE(J111,M111,P111,S111,V111)</f>
        <v>11.6</v>
      </c>
      <c r="Z111" s="3">
        <f>AVERAGE(K111,N111,Q111,T111,W111)</f>
        <v>1</v>
      </c>
      <c r="AA111" s="18">
        <v>63975.538481250005</v>
      </c>
      <c r="AB111" s="18">
        <v>64190.455349999997</v>
      </c>
      <c r="AC111" s="17">
        <v>-0.33593600593604916</v>
      </c>
      <c r="AD111" s="18">
        <v>-2.1877763696091703</v>
      </c>
      <c r="AE111" s="1">
        <f>LARGE((K111,N111,Q111,T111,W111),1)</f>
        <v>5</v>
      </c>
      <c r="AF111" s="1"/>
      <c r="AG111" s="31"/>
      <c r="AH111" s="30">
        <v>3.54</v>
      </c>
      <c r="AI111" s="30">
        <v>3.62</v>
      </c>
      <c r="AJ111" s="30">
        <v>3.62</v>
      </c>
      <c r="AK111" s="30">
        <v>3.62</v>
      </c>
      <c r="AL111" s="8">
        <f t="shared" si="17"/>
        <v>2.2598870056497198</v>
      </c>
      <c r="AM111" s="8">
        <f t="shared" si="17"/>
        <v>0</v>
      </c>
    </row>
    <row r="112" spans="1:39" x14ac:dyDescent="0.2">
      <c r="A112" s="19">
        <v>3818</v>
      </c>
      <c r="B112" s="20" t="s">
        <v>24</v>
      </c>
      <c r="C112" s="6"/>
      <c r="D112" s="6"/>
      <c r="E112" s="6"/>
      <c r="F112" s="6"/>
      <c r="G112" s="6"/>
      <c r="H112" s="6"/>
      <c r="I112" s="2">
        <v>7</v>
      </c>
      <c r="J112" s="2">
        <v>18</v>
      </c>
      <c r="K112" s="3">
        <f t="shared" si="12"/>
        <v>11</v>
      </c>
      <c r="L112" s="2">
        <v>13</v>
      </c>
      <c r="M112" s="2">
        <v>17</v>
      </c>
      <c r="N112" s="3">
        <f t="shared" si="13"/>
        <v>4</v>
      </c>
      <c r="O112" s="2">
        <v>16</v>
      </c>
      <c r="P112" s="2">
        <v>15</v>
      </c>
      <c r="Q112" s="3">
        <f t="shared" si="14"/>
        <v>-1</v>
      </c>
      <c r="R112" s="2">
        <v>12</v>
      </c>
      <c r="S112" s="2">
        <v>7</v>
      </c>
      <c r="T112" s="3">
        <f t="shared" si="15"/>
        <v>-5</v>
      </c>
      <c r="U112" s="2">
        <v>13</v>
      </c>
      <c r="V112" s="2">
        <v>11</v>
      </c>
      <c r="W112" s="3">
        <f t="shared" si="16"/>
        <v>-2</v>
      </c>
      <c r="X112" s="3">
        <f>AVERAGE(I112,L112,O112,R112,U112)</f>
        <v>12.2</v>
      </c>
      <c r="Y112" s="3">
        <f>AVERAGE(J112,M112,P112,S112,V112)</f>
        <v>13.6</v>
      </c>
      <c r="Z112" s="3">
        <f>AVERAGE(K112,N112,Q112,T112,W112)</f>
        <v>1.4</v>
      </c>
      <c r="AA112" s="18">
        <v>64015.157199999994</v>
      </c>
      <c r="AB112" s="18">
        <v>57386.956300000005</v>
      </c>
      <c r="AC112" s="17">
        <v>10.35411172902656</v>
      </c>
      <c r="AD112" s="18">
        <v>8.6430307287587276</v>
      </c>
      <c r="AE112" s="1">
        <f>LARGE((K112,N112,Q112,T112,W112),1)</f>
        <v>11</v>
      </c>
      <c r="AF112" s="1"/>
      <c r="AG112" s="31"/>
      <c r="AH112" s="30">
        <v>3.6</v>
      </c>
      <c r="AI112" s="30">
        <v>3.44</v>
      </c>
      <c r="AJ112" s="30">
        <v>3.54</v>
      </c>
      <c r="AK112" s="30">
        <v>3.44</v>
      </c>
      <c r="AL112" s="8">
        <f t="shared" si="17"/>
        <v>-1.6666666666666681</v>
      </c>
      <c r="AM112" s="8">
        <f t="shared" si="17"/>
        <v>0</v>
      </c>
    </row>
    <row r="113" spans="1:39" x14ac:dyDescent="0.2">
      <c r="A113" s="19">
        <v>3819</v>
      </c>
      <c r="B113" s="20" t="s">
        <v>24</v>
      </c>
      <c r="C113" s="6"/>
      <c r="D113" s="6"/>
      <c r="E113" s="6"/>
      <c r="F113" s="6"/>
      <c r="G113" s="6"/>
      <c r="H113" s="6"/>
      <c r="I113" s="2">
        <v>14</v>
      </c>
      <c r="J113" s="4">
        <v>13</v>
      </c>
      <c r="K113" s="3">
        <f t="shared" si="12"/>
        <v>-1</v>
      </c>
      <c r="L113" s="2">
        <v>15</v>
      </c>
      <c r="M113" s="4">
        <v>12</v>
      </c>
      <c r="N113" s="3">
        <f t="shared" si="13"/>
        <v>-3</v>
      </c>
      <c r="O113" s="2">
        <v>16</v>
      </c>
      <c r="P113" s="4">
        <v>11</v>
      </c>
      <c r="Q113" s="3">
        <f t="shared" si="14"/>
        <v>-5</v>
      </c>
      <c r="R113" s="2">
        <v>15</v>
      </c>
      <c r="S113" s="4">
        <v>12</v>
      </c>
      <c r="T113" s="3">
        <f t="shared" si="15"/>
        <v>-3</v>
      </c>
      <c r="U113" s="2">
        <v>13</v>
      </c>
      <c r="V113" s="4">
        <v>13</v>
      </c>
      <c r="W113" s="3">
        <f t="shared" si="16"/>
        <v>0</v>
      </c>
      <c r="X113" s="3">
        <f>AVERAGE(I113,L113,O113,R113,U113)</f>
        <v>14.6</v>
      </c>
      <c r="Y113" s="3">
        <f>AVERAGE(J113,M113,P113,S113,V113)</f>
        <v>12.2</v>
      </c>
      <c r="Z113" s="3">
        <f>AVERAGE(K113,N113,Q113,T113,W113)</f>
        <v>-2.4</v>
      </c>
      <c r="AA113" s="18">
        <v>60141.928</v>
      </c>
      <c r="AB113" s="18">
        <v>62468.754187499995</v>
      </c>
      <c r="AC113" s="17">
        <v>-3.8688919109809636</v>
      </c>
      <c r="AD113" s="18">
        <v>0.55307992140086526</v>
      </c>
      <c r="AE113" s="1">
        <f>LARGE((K113,N113,Q113,T113,W113),1)</f>
        <v>0</v>
      </c>
      <c r="AF113" s="1"/>
      <c r="AG113" s="31"/>
      <c r="AH113" s="30">
        <v>3.65</v>
      </c>
      <c r="AI113" s="30">
        <v>3.63</v>
      </c>
      <c r="AJ113" s="30">
        <v>3.63</v>
      </c>
      <c r="AK113" s="30">
        <v>3.61</v>
      </c>
      <c r="AL113" s="8">
        <f t="shared" si="17"/>
        <v>-0.54794520547945258</v>
      </c>
      <c r="AM113" s="8">
        <f t="shared" si="17"/>
        <v>-0.55096418732782426</v>
      </c>
    </row>
    <row r="114" spans="1:39" x14ac:dyDescent="0.2">
      <c r="A114" s="19">
        <v>3820</v>
      </c>
      <c r="B114" s="20" t="s">
        <v>24</v>
      </c>
      <c r="C114" s="6"/>
      <c r="D114" s="6"/>
      <c r="E114" s="6"/>
      <c r="F114" s="6"/>
      <c r="G114" s="6"/>
      <c r="H114" s="6"/>
      <c r="I114" s="2">
        <v>7</v>
      </c>
      <c r="J114" s="2">
        <v>12</v>
      </c>
      <c r="K114" s="3">
        <f t="shared" si="12"/>
        <v>5</v>
      </c>
      <c r="L114" s="2">
        <v>12</v>
      </c>
      <c r="M114" s="2">
        <v>17</v>
      </c>
      <c r="N114" s="3">
        <f t="shared" si="13"/>
        <v>5</v>
      </c>
      <c r="O114" s="2">
        <v>8</v>
      </c>
      <c r="P114" s="2">
        <v>11</v>
      </c>
      <c r="Q114" s="3">
        <f t="shared" si="14"/>
        <v>3</v>
      </c>
      <c r="R114" s="2">
        <v>10</v>
      </c>
      <c r="S114" s="2">
        <v>14</v>
      </c>
      <c r="T114" s="3">
        <f t="shared" si="15"/>
        <v>4</v>
      </c>
      <c r="U114" s="2">
        <v>9</v>
      </c>
      <c r="V114" s="2">
        <v>10</v>
      </c>
      <c r="W114" s="3">
        <f t="shared" si="16"/>
        <v>1</v>
      </c>
      <c r="X114" s="3">
        <f>AVERAGE(I114,L114,O114,R114,U114)</f>
        <v>9.1999999999999993</v>
      </c>
      <c r="Y114" s="3">
        <f>AVERAGE(J114,M114,P114,S114,V114)</f>
        <v>12.8</v>
      </c>
      <c r="Z114" s="3">
        <f>AVERAGE(K114,N114,Q114,T114,W114)</f>
        <v>3.6</v>
      </c>
      <c r="AA114" s="18">
        <v>49874.128725000002</v>
      </c>
      <c r="AB114" s="18">
        <v>65352.412274999995</v>
      </c>
      <c r="AC114" s="17">
        <v>-31.034694631650417</v>
      </c>
      <c r="AD114" s="18">
        <v>-4.0375497316393654</v>
      </c>
      <c r="AE114" s="1">
        <f>LARGE((K114,N114,Q114,T114,W114),1)</f>
        <v>5</v>
      </c>
      <c r="AF114" s="1"/>
      <c r="AG114" s="31"/>
      <c r="AH114" s="30">
        <v>3.62</v>
      </c>
      <c r="AI114" s="30">
        <v>3.62</v>
      </c>
      <c r="AJ114" s="30">
        <v>3.75</v>
      </c>
      <c r="AK114" s="30">
        <v>3.63</v>
      </c>
      <c r="AL114" s="8">
        <f t="shared" si="17"/>
        <v>3.5911602209944724</v>
      </c>
      <c r="AM114" s="8">
        <f t="shared" si="17"/>
        <v>0.27624309392264601</v>
      </c>
    </row>
    <row r="115" spans="1:39" x14ac:dyDescent="0.2">
      <c r="A115" s="19">
        <v>3821</v>
      </c>
      <c r="B115" s="20" t="s">
        <v>24</v>
      </c>
      <c r="C115" s="6"/>
      <c r="D115" s="6"/>
      <c r="E115" s="6"/>
      <c r="F115" s="6"/>
      <c r="G115" s="6"/>
      <c r="H115" s="6"/>
      <c r="I115" s="2">
        <v>14</v>
      </c>
      <c r="J115" s="2">
        <v>15</v>
      </c>
      <c r="K115" s="3">
        <f t="shared" si="12"/>
        <v>1</v>
      </c>
      <c r="L115" s="2">
        <v>13</v>
      </c>
      <c r="M115" s="2">
        <v>14</v>
      </c>
      <c r="N115" s="3">
        <f t="shared" si="13"/>
        <v>1</v>
      </c>
      <c r="O115" s="2">
        <v>19</v>
      </c>
      <c r="P115" s="2">
        <v>20</v>
      </c>
      <c r="Q115" s="3">
        <f t="shared" si="14"/>
        <v>1</v>
      </c>
      <c r="R115" s="2">
        <v>13</v>
      </c>
      <c r="S115" s="2">
        <v>16</v>
      </c>
      <c r="T115" s="3">
        <f t="shared" si="15"/>
        <v>3</v>
      </c>
      <c r="U115" s="2">
        <v>10</v>
      </c>
      <c r="V115" s="2">
        <v>8</v>
      </c>
      <c r="W115" s="3">
        <f t="shared" si="16"/>
        <v>-2</v>
      </c>
      <c r="X115" s="3">
        <f>AVERAGE(I115,L115,O115,R115,U115)</f>
        <v>13.8</v>
      </c>
      <c r="Y115" s="3">
        <f>AVERAGE(J115,M115,P115,S115,V115)</f>
        <v>14.6</v>
      </c>
      <c r="Z115" s="3">
        <f>AVERAGE(K115,N115,Q115,T115,W115)</f>
        <v>0.8</v>
      </c>
      <c r="AA115" s="18">
        <v>73890.240600000005</v>
      </c>
      <c r="AB115" s="18">
        <v>74939.646937500002</v>
      </c>
      <c r="AC115" s="17">
        <v>-1.420223197243178</v>
      </c>
      <c r="AD115" s="18">
        <v>-19.299915239917631</v>
      </c>
      <c r="AE115" s="1">
        <f>LARGE((K115,N115,Q115,T115,W115),1)</f>
        <v>3</v>
      </c>
      <c r="AF115" s="1"/>
      <c r="AG115" s="31"/>
      <c r="AH115" s="30">
        <v>3.68</v>
      </c>
      <c r="AI115" s="30">
        <v>3.68</v>
      </c>
      <c r="AJ115" s="30">
        <v>3.68</v>
      </c>
      <c r="AK115" s="30">
        <v>3.66</v>
      </c>
      <c r="AL115" s="8">
        <f t="shared" si="17"/>
        <v>0</v>
      </c>
      <c r="AM115" s="8">
        <f t="shared" si="17"/>
        <v>-0.54347826086956563</v>
      </c>
    </row>
    <row r="116" spans="1:39" x14ac:dyDescent="0.2">
      <c r="A116" s="19">
        <v>3822</v>
      </c>
      <c r="B116" s="20" t="s">
        <v>24</v>
      </c>
      <c r="C116" s="6"/>
      <c r="D116" s="6"/>
      <c r="E116" s="6"/>
      <c r="F116" s="6"/>
      <c r="G116" s="6"/>
      <c r="H116" s="6"/>
      <c r="I116" s="2">
        <v>7</v>
      </c>
      <c r="J116" s="2">
        <v>11</v>
      </c>
      <c r="K116" s="3">
        <f t="shared" si="12"/>
        <v>4</v>
      </c>
      <c r="L116" s="2">
        <v>8</v>
      </c>
      <c r="M116" s="2">
        <v>12</v>
      </c>
      <c r="N116" s="3">
        <f t="shared" si="13"/>
        <v>4</v>
      </c>
      <c r="O116" s="2">
        <v>14</v>
      </c>
      <c r="P116" s="2">
        <v>13</v>
      </c>
      <c r="Q116" s="3">
        <f t="shared" si="14"/>
        <v>-1</v>
      </c>
      <c r="R116" s="2">
        <v>14</v>
      </c>
      <c r="S116" s="2">
        <v>15</v>
      </c>
      <c r="T116" s="3">
        <f t="shared" si="15"/>
        <v>1</v>
      </c>
      <c r="U116" s="2">
        <v>13</v>
      </c>
      <c r="V116" s="2">
        <v>12</v>
      </c>
      <c r="W116" s="3">
        <f t="shared" si="16"/>
        <v>-1</v>
      </c>
      <c r="X116" s="3">
        <f>AVERAGE(I116,L116,O116,R116,U116)</f>
        <v>11.2</v>
      </c>
      <c r="Y116" s="3">
        <f>AVERAGE(J116,M116,P116,S116,V116)</f>
        <v>12.6</v>
      </c>
      <c r="Z116" s="3">
        <f>AVERAGE(K116,N116,Q116,T116,W116)</f>
        <v>1.4</v>
      </c>
      <c r="AA116" s="36"/>
      <c r="AB116" s="18">
        <v>67339.05736875</v>
      </c>
      <c r="AC116" s="6"/>
      <c r="AD116" s="18">
        <v>-7.2001826099853004</v>
      </c>
      <c r="AE116" s="1">
        <f>LARGE((K116,N116,Q116,T116,W116),1)</f>
        <v>4</v>
      </c>
      <c r="AF116" s="1"/>
      <c r="AG116" s="31"/>
      <c r="AH116" s="30">
        <v>3.64</v>
      </c>
      <c r="AI116" s="30">
        <v>3.57</v>
      </c>
      <c r="AJ116" s="30">
        <v>3.76</v>
      </c>
      <c r="AK116" s="30">
        <v>3.61</v>
      </c>
      <c r="AL116" s="8">
        <f t="shared" si="17"/>
        <v>3.2967032967032872</v>
      </c>
      <c r="AM116" s="8">
        <f t="shared" si="17"/>
        <v>1.1204481792717098</v>
      </c>
    </row>
    <row r="117" spans="1:39" x14ac:dyDescent="0.2">
      <c r="A117" s="19">
        <v>3823</v>
      </c>
      <c r="B117" s="20" t="s">
        <v>24</v>
      </c>
      <c r="C117" s="6"/>
      <c r="D117" s="6"/>
      <c r="E117" s="6"/>
      <c r="F117" s="6"/>
      <c r="G117" s="6"/>
      <c r="H117" s="6"/>
      <c r="I117" s="2">
        <v>7</v>
      </c>
      <c r="J117" s="2">
        <v>7</v>
      </c>
      <c r="K117" s="3">
        <f t="shared" si="12"/>
        <v>0</v>
      </c>
      <c r="L117" s="2">
        <v>12</v>
      </c>
      <c r="M117" s="2">
        <v>14</v>
      </c>
      <c r="N117" s="3">
        <f t="shared" si="13"/>
        <v>2</v>
      </c>
      <c r="O117" s="2">
        <v>10</v>
      </c>
      <c r="P117" s="2">
        <v>8</v>
      </c>
      <c r="Q117" s="3">
        <f t="shared" si="14"/>
        <v>-2</v>
      </c>
      <c r="R117" s="2">
        <v>15</v>
      </c>
      <c r="S117" s="2">
        <v>17</v>
      </c>
      <c r="T117" s="3">
        <f t="shared" si="15"/>
        <v>2</v>
      </c>
      <c r="U117" s="2">
        <v>13</v>
      </c>
      <c r="V117" s="2">
        <v>12</v>
      </c>
      <c r="W117" s="3">
        <f t="shared" si="16"/>
        <v>-1</v>
      </c>
      <c r="X117" s="3">
        <f>AVERAGE(I117,L117,O117,R117,U117)</f>
        <v>11.4</v>
      </c>
      <c r="Y117" s="3">
        <f>AVERAGE(J117,M117,P117,S117,V117)</f>
        <v>11.6</v>
      </c>
      <c r="Z117" s="3">
        <f>AVERAGE(K117,N117,Q117,T117,W117)</f>
        <v>0.2</v>
      </c>
      <c r="AA117" s="18">
        <v>59431.78916249999</v>
      </c>
      <c r="AB117" s="18">
        <v>55570.409050000002</v>
      </c>
      <c r="AC117" s="17">
        <v>6.4971628263488732</v>
      </c>
      <c r="AD117" s="18">
        <v>11.534876925139212</v>
      </c>
      <c r="AE117" s="1">
        <f>LARGE((K117,N117,Q117,T117,W117),1)</f>
        <v>2</v>
      </c>
      <c r="AF117" s="1"/>
      <c r="AG117" s="31"/>
      <c r="AH117" s="30">
        <v>3.61</v>
      </c>
      <c r="AI117" s="30">
        <v>3.41</v>
      </c>
      <c r="AJ117" s="30">
        <v>3.56</v>
      </c>
      <c r="AK117" s="30">
        <v>3.42</v>
      </c>
      <c r="AL117" s="8">
        <f t="shared" si="17"/>
        <v>-1.3850415512465326</v>
      </c>
      <c r="AM117" s="8">
        <f t="shared" si="17"/>
        <v>0.29325513196480313</v>
      </c>
    </row>
    <row r="118" spans="1:39" x14ac:dyDescent="0.2">
      <c r="A118" s="19">
        <v>3824</v>
      </c>
      <c r="B118" s="20" t="s">
        <v>24</v>
      </c>
      <c r="C118" s="6"/>
      <c r="D118" s="6"/>
      <c r="E118" s="6"/>
      <c r="F118" s="6"/>
      <c r="G118" s="6"/>
      <c r="H118" s="6"/>
      <c r="I118" s="2">
        <v>8</v>
      </c>
      <c r="J118" s="2">
        <v>12</v>
      </c>
      <c r="K118" s="3">
        <f t="shared" si="12"/>
        <v>4</v>
      </c>
      <c r="L118" s="2">
        <v>17</v>
      </c>
      <c r="M118" s="2">
        <v>18</v>
      </c>
      <c r="N118" s="3">
        <f t="shared" si="13"/>
        <v>1</v>
      </c>
      <c r="O118" s="2">
        <v>15</v>
      </c>
      <c r="P118" s="2">
        <v>17</v>
      </c>
      <c r="Q118" s="3">
        <f t="shared" si="14"/>
        <v>2</v>
      </c>
      <c r="R118" s="2">
        <v>10</v>
      </c>
      <c r="S118" s="2">
        <v>12</v>
      </c>
      <c r="T118" s="3">
        <f t="shared" si="15"/>
        <v>2</v>
      </c>
      <c r="U118" s="2">
        <v>15</v>
      </c>
      <c r="V118" s="2">
        <v>12</v>
      </c>
      <c r="W118" s="3">
        <f t="shared" si="16"/>
        <v>-3</v>
      </c>
      <c r="X118" s="3">
        <f>AVERAGE(I118,L118,O118,R118,U118)</f>
        <v>13</v>
      </c>
      <c r="Y118" s="3">
        <f>AVERAGE(J118,M118,P118,S118,V118)</f>
        <v>14.2</v>
      </c>
      <c r="Z118" s="3">
        <f>AVERAGE(K118,N118,Q118,T118,W118)</f>
        <v>1.2</v>
      </c>
      <c r="AA118" s="18">
        <v>68438.462531249985</v>
      </c>
      <c r="AB118" s="36"/>
      <c r="AC118" s="6"/>
      <c r="AD118" s="6"/>
      <c r="AE118" s="1">
        <f>LARGE((K118,N118,Q118,T118,W118),1)</f>
        <v>4</v>
      </c>
      <c r="AF118" s="1"/>
      <c r="AG118" s="31"/>
      <c r="AH118" s="30">
        <v>3.55</v>
      </c>
      <c r="AI118" s="30">
        <v>3.55</v>
      </c>
      <c r="AJ118" s="30">
        <v>3.9</v>
      </c>
      <c r="AK118" s="30">
        <v>3.64</v>
      </c>
      <c r="AL118" s="8">
        <f t="shared" si="17"/>
        <v>9.8591549295774676</v>
      </c>
      <c r="AM118" s="8">
        <f t="shared" si="17"/>
        <v>2.5352112676056424</v>
      </c>
    </row>
    <row r="119" spans="1:39" x14ac:dyDescent="0.2">
      <c r="A119" s="19">
        <v>3825</v>
      </c>
      <c r="B119" s="20" t="s">
        <v>25</v>
      </c>
      <c r="C119" s="2">
        <v>13</v>
      </c>
      <c r="D119" s="2">
        <v>15</v>
      </c>
      <c r="E119" s="3">
        <f t="shared" si="10"/>
        <v>2</v>
      </c>
      <c r="F119" s="2">
        <v>7</v>
      </c>
      <c r="G119" s="2">
        <v>7</v>
      </c>
      <c r="H119" s="3"/>
      <c r="I119" s="2">
        <v>7</v>
      </c>
      <c r="J119" s="2">
        <v>23</v>
      </c>
      <c r="K119" s="3">
        <f t="shared" si="12"/>
        <v>16</v>
      </c>
      <c r="L119" s="2">
        <v>14</v>
      </c>
      <c r="M119" s="2">
        <v>29</v>
      </c>
      <c r="N119" s="3">
        <f t="shared" si="13"/>
        <v>15</v>
      </c>
      <c r="O119" s="2">
        <v>17</v>
      </c>
      <c r="P119" s="2">
        <v>14</v>
      </c>
      <c r="Q119" s="3">
        <f t="shared" si="14"/>
        <v>-3</v>
      </c>
      <c r="R119" s="2">
        <v>17</v>
      </c>
      <c r="S119" s="2">
        <v>15</v>
      </c>
      <c r="T119" s="3">
        <f t="shared" si="15"/>
        <v>-2</v>
      </c>
      <c r="U119" s="2">
        <v>15</v>
      </c>
      <c r="V119" s="2">
        <v>8</v>
      </c>
      <c r="W119" s="3">
        <f t="shared" si="16"/>
        <v>-7</v>
      </c>
      <c r="X119" s="3">
        <f>AVERAGE(I119,L119,O119,R119,U119)</f>
        <v>14</v>
      </c>
      <c r="Y119" s="3">
        <f>AVERAGE(J119,M119,P119,S119,V119)</f>
        <v>17.8</v>
      </c>
      <c r="Z119" s="3">
        <f>AVERAGE(K119,N119,Q119,T119,W119)</f>
        <v>3.8</v>
      </c>
      <c r="AA119" s="18">
        <v>61277.17394375</v>
      </c>
      <c r="AB119" s="18">
        <v>36925.500037500002</v>
      </c>
      <c r="AC119" s="17">
        <v>39.740203960130181</v>
      </c>
      <c r="AD119" s="18">
        <v>41.868754911422343</v>
      </c>
      <c r="AE119" s="1">
        <f>LARGE((K119,N119,Q119,T119,W119),1)</f>
        <v>16</v>
      </c>
      <c r="AF119" s="1">
        <v>89</v>
      </c>
      <c r="AG119" s="1">
        <v>80</v>
      </c>
      <c r="AH119" s="30">
        <v>3.64</v>
      </c>
      <c r="AI119" s="30">
        <v>3.64</v>
      </c>
      <c r="AJ119" s="30">
        <v>4.08</v>
      </c>
      <c r="AK119" s="30">
        <v>3.77</v>
      </c>
      <c r="AL119" s="8">
        <f t="shared" si="17"/>
        <v>12.087912087912086</v>
      </c>
      <c r="AM119" s="8">
        <f t="shared" si="17"/>
        <v>3.5714285714285685</v>
      </c>
    </row>
    <row r="120" spans="1:39" x14ac:dyDescent="0.2">
      <c r="A120" s="19">
        <v>3826</v>
      </c>
      <c r="B120" s="20" t="s">
        <v>25</v>
      </c>
      <c r="C120" s="2">
        <v>10</v>
      </c>
      <c r="D120" s="2">
        <v>11</v>
      </c>
      <c r="E120" s="3">
        <f t="shared" si="10"/>
        <v>1</v>
      </c>
      <c r="F120" s="2">
        <v>7</v>
      </c>
      <c r="G120" s="2">
        <v>11</v>
      </c>
      <c r="H120" s="3">
        <f t="shared" si="11"/>
        <v>4</v>
      </c>
      <c r="I120" s="2">
        <v>8</v>
      </c>
      <c r="J120" s="2">
        <v>19</v>
      </c>
      <c r="K120" s="3">
        <f t="shared" si="12"/>
        <v>11</v>
      </c>
      <c r="L120" s="2">
        <v>8</v>
      </c>
      <c r="M120" s="2">
        <v>8</v>
      </c>
      <c r="N120" s="3">
        <f t="shared" si="13"/>
        <v>0</v>
      </c>
      <c r="O120" s="2">
        <v>15</v>
      </c>
      <c r="P120" s="2">
        <v>18</v>
      </c>
      <c r="Q120" s="3">
        <f t="shared" si="14"/>
        <v>3</v>
      </c>
      <c r="R120" s="2">
        <v>10</v>
      </c>
      <c r="S120" s="2">
        <v>7</v>
      </c>
      <c r="T120" s="3">
        <f t="shared" si="15"/>
        <v>-3</v>
      </c>
      <c r="U120" s="2">
        <v>12</v>
      </c>
      <c r="V120" s="2">
        <v>8</v>
      </c>
      <c r="W120" s="3">
        <f t="shared" si="16"/>
        <v>-4</v>
      </c>
      <c r="X120" s="3">
        <f>AVERAGE(I120,L120,O120,R120,U120)</f>
        <v>10.6</v>
      </c>
      <c r="Y120" s="3">
        <f>AVERAGE(J120,M120,P120,S120,V120)</f>
        <v>12</v>
      </c>
      <c r="Z120" s="3">
        <f>AVERAGE(K120,N120,Q120,T120,W120)</f>
        <v>1.4</v>
      </c>
      <c r="AA120" s="18">
        <v>63484.641118749991</v>
      </c>
      <c r="AB120" s="18">
        <v>56761.348050000001</v>
      </c>
      <c r="AC120" s="17">
        <v>10.590424629122282</v>
      </c>
      <c r="AD120" s="18">
        <v>10.641485377268683</v>
      </c>
      <c r="AE120" s="1">
        <f>LARGE((K120,N120,Q120,T120,W120),1)</f>
        <v>11</v>
      </c>
      <c r="AF120" s="1">
        <v>2</v>
      </c>
      <c r="AG120" s="1">
        <v>29</v>
      </c>
      <c r="AH120" s="30">
        <v>3.63</v>
      </c>
      <c r="AI120" s="30">
        <v>3.63</v>
      </c>
      <c r="AJ120" s="30">
        <v>3.74</v>
      </c>
      <c r="AK120" s="30">
        <v>3.74</v>
      </c>
      <c r="AL120" s="8">
        <f t="shared" si="17"/>
        <v>3.0303030303030392</v>
      </c>
      <c r="AM120" s="8">
        <f t="shared" si="17"/>
        <v>3.0303030303030392</v>
      </c>
    </row>
    <row r="121" spans="1:39" x14ac:dyDescent="0.2">
      <c r="A121" s="19">
        <v>3827</v>
      </c>
      <c r="B121" s="20" t="s">
        <v>25</v>
      </c>
      <c r="C121" s="2">
        <v>12</v>
      </c>
      <c r="D121" s="4">
        <v>14</v>
      </c>
      <c r="E121" s="3">
        <f t="shared" si="10"/>
        <v>2</v>
      </c>
      <c r="F121" s="2">
        <v>7</v>
      </c>
      <c r="G121" s="4">
        <v>32</v>
      </c>
      <c r="H121" s="3">
        <f t="shared" si="11"/>
        <v>25</v>
      </c>
      <c r="I121" s="2">
        <v>8</v>
      </c>
      <c r="J121" s="4">
        <v>25</v>
      </c>
      <c r="K121" s="3">
        <f t="shared" si="12"/>
        <v>17</v>
      </c>
      <c r="L121" s="2">
        <v>10</v>
      </c>
      <c r="M121" s="4">
        <v>15</v>
      </c>
      <c r="N121" s="3">
        <f t="shared" si="13"/>
        <v>5</v>
      </c>
      <c r="O121" s="2">
        <v>10</v>
      </c>
      <c r="P121" s="4">
        <v>15</v>
      </c>
      <c r="Q121" s="3">
        <f t="shared" si="14"/>
        <v>5</v>
      </c>
      <c r="R121" s="2">
        <v>15</v>
      </c>
      <c r="S121" s="4">
        <v>10</v>
      </c>
      <c r="T121" s="3">
        <f t="shared" si="15"/>
        <v>-5</v>
      </c>
      <c r="U121" s="2">
        <v>13</v>
      </c>
      <c r="V121" s="4">
        <v>11</v>
      </c>
      <c r="W121" s="3">
        <f t="shared" si="16"/>
        <v>-2</v>
      </c>
      <c r="X121" s="3">
        <f>AVERAGE(I121,L121,O121,R121,U121)</f>
        <v>11.2</v>
      </c>
      <c r="Y121" s="3">
        <f>AVERAGE(J121,M121,P121,S121,V121)</f>
        <v>15.2</v>
      </c>
      <c r="Z121" s="3">
        <f>AVERAGE(K121,N121,Q121,T121,W121)</f>
        <v>4</v>
      </c>
      <c r="AA121" s="18">
        <v>68358.348075000002</v>
      </c>
      <c r="AB121" s="18">
        <v>72615.615000000005</v>
      </c>
      <c r="AC121" s="17">
        <v>-6.2278668880779611</v>
      </c>
      <c r="AD121" s="18">
        <v>-14.317642510890435</v>
      </c>
      <c r="AE121" s="1">
        <f>LARGE((K121,N121,Q121,T121,W121),1)</f>
        <v>17</v>
      </c>
      <c r="AF121" s="1">
        <v>49</v>
      </c>
      <c r="AG121" s="1">
        <v>63</v>
      </c>
      <c r="AH121" s="30">
        <v>3.64</v>
      </c>
      <c r="AI121" s="30">
        <v>3.46</v>
      </c>
      <c r="AJ121" s="30">
        <v>3.72</v>
      </c>
      <c r="AK121" s="30">
        <v>3.56</v>
      </c>
      <c r="AL121" s="8">
        <f t="shared" si="17"/>
        <v>2.1978021978021998</v>
      </c>
      <c r="AM121" s="8">
        <f t="shared" si="17"/>
        <v>2.8901734104046271</v>
      </c>
    </row>
    <row r="122" spans="1:39" x14ac:dyDescent="0.2">
      <c r="A122" s="19">
        <v>3828</v>
      </c>
      <c r="B122" s="20" t="s">
        <v>25</v>
      </c>
      <c r="C122" s="2">
        <v>8</v>
      </c>
      <c r="D122" s="2">
        <v>14</v>
      </c>
      <c r="E122" s="3">
        <f t="shared" si="10"/>
        <v>6</v>
      </c>
      <c r="F122" s="2">
        <v>6</v>
      </c>
      <c r="G122" s="2">
        <v>14</v>
      </c>
      <c r="H122" s="3">
        <f t="shared" si="11"/>
        <v>8</v>
      </c>
      <c r="I122" s="2">
        <v>7</v>
      </c>
      <c r="J122" s="2">
        <v>31</v>
      </c>
      <c r="K122" s="3">
        <f t="shared" si="12"/>
        <v>24</v>
      </c>
      <c r="L122" s="2">
        <v>11</v>
      </c>
      <c r="M122" s="2">
        <v>11</v>
      </c>
      <c r="N122" s="3">
        <f t="shared" si="13"/>
        <v>0</v>
      </c>
      <c r="O122" s="2">
        <v>13</v>
      </c>
      <c r="P122" s="2">
        <v>18</v>
      </c>
      <c r="Q122" s="3">
        <f t="shared" si="14"/>
        <v>5</v>
      </c>
      <c r="R122" s="2">
        <v>15</v>
      </c>
      <c r="S122" s="2">
        <v>9</v>
      </c>
      <c r="T122" s="3">
        <f t="shared" si="15"/>
        <v>-6</v>
      </c>
      <c r="U122" s="2">
        <v>13</v>
      </c>
      <c r="V122" s="2">
        <v>12</v>
      </c>
      <c r="W122" s="3">
        <f t="shared" si="16"/>
        <v>-1</v>
      </c>
      <c r="X122" s="3">
        <f>AVERAGE(I122,L122,O122,R122,U122)</f>
        <v>11.8</v>
      </c>
      <c r="Y122" s="3">
        <f>AVERAGE(J122,M122,P122,S122,V122)</f>
        <v>16.2</v>
      </c>
      <c r="Z122" s="3">
        <f>AVERAGE(K122,N122,Q122,T122,W122)</f>
        <v>4.4000000000000004</v>
      </c>
      <c r="AA122" s="18">
        <v>64256.140531249999</v>
      </c>
      <c r="AB122" s="18">
        <v>60339.802499999998</v>
      </c>
      <c r="AC122" s="17">
        <v>6.0948852496756318</v>
      </c>
      <c r="AD122" s="18">
        <v>5.0079797386177569</v>
      </c>
      <c r="AE122" s="1">
        <f>LARGE((K122,N122,Q122,T122,W122),1)</f>
        <v>24</v>
      </c>
      <c r="AF122" s="1">
        <v>31</v>
      </c>
      <c r="AG122" s="1">
        <v>58</v>
      </c>
      <c r="AH122" s="30">
        <v>3.75</v>
      </c>
      <c r="AI122" s="30">
        <v>3.69</v>
      </c>
      <c r="AJ122" s="30">
        <v>3.91</v>
      </c>
      <c r="AK122" s="30">
        <v>3.9</v>
      </c>
      <c r="AL122" s="8">
        <f t="shared" si="17"/>
        <v>4.266666666666671</v>
      </c>
      <c r="AM122" s="8">
        <f t="shared" si="17"/>
        <v>5.6910569105691051</v>
      </c>
    </row>
    <row r="123" spans="1:39" x14ac:dyDescent="0.2">
      <c r="A123" s="19">
        <v>3829</v>
      </c>
      <c r="B123" s="20" t="s">
        <v>25</v>
      </c>
      <c r="C123" s="2">
        <v>10</v>
      </c>
      <c r="D123" s="2">
        <v>14</v>
      </c>
      <c r="E123" s="3">
        <f t="shared" ref="E123:E157" si="18">D123-C123</f>
        <v>4</v>
      </c>
      <c r="F123" s="2">
        <v>7</v>
      </c>
      <c r="G123" s="2">
        <v>7</v>
      </c>
      <c r="H123" s="3">
        <f t="shared" ref="H123:H157" si="19">G123-F123</f>
        <v>0</v>
      </c>
      <c r="I123" s="2">
        <v>8</v>
      </c>
      <c r="J123" s="2">
        <v>39</v>
      </c>
      <c r="K123" s="3">
        <f t="shared" ref="K123:K157" si="20">J123-I123</f>
        <v>31</v>
      </c>
      <c r="L123" s="2">
        <v>16</v>
      </c>
      <c r="M123" s="2">
        <v>14</v>
      </c>
      <c r="N123" s="3">
        <f t="shared" ref="N123:N157" si="21">M123-L123</f>
        <v>-2</v>
      </c>
      <c r="O123" s="2">
        <v>13</v>
      </c>
      <c r="P123" s="2">
        <v>14</v>
      </c>
      <c r="Q123" s="3">
        <f t="shared" ref="Q123:Q157" si="22">P123-O123</f>
        <v>1</v>
      </c>
      <c r="R123" s="2">
        <v>15</v>
      </c>
      <c r="S123" s="2">
        <v>10</v>
      </c>
      <c r="T123" s="3">
        <f t="shared" ref="T123:T127" si="23">S123-R123</f>
        <v>-5</v>
      </c>
      <c r="U123" s="2">
        <v>11</v>
      </c>
      <c r="V123" s="2">
        <v>16</v>
      </c>
      <c r="W123" s="3">
        <f t="shared" ref="W123:W127" si="24">V123-U123</f>
        <v>5</v>
      </c>
      <c r="X123" s="3">
        <f>AVERAGE(I123,L123,O123,R123,U123)</f>
        <v>12.6</v>
      </c>
      <c r="Y123" s="3">
        <f>AVERAGE(J123,M123,P123,S123,V123)</f>
        <v>18.600000000000001</v>
      </c>
      <c r="Z123" s="3">
        <f>AVERAGE(K123,N123,Q123,T123,W123)</f>
        <v>6</v>
      </c>
      <c r="AA123" s="18">
        <v>67227.499706250004</v>
      </c>
      <c r="AB123" s="18">
        <v>20816.022493749999</v>
      </c>
      <c r="AC123" s="17">
        <v>69.036447012449614</v>
      </c>
      <c r="AD123" s="18">
        <v>67.229656900390268</v>
      </c>
      <c r="AE123" s="1">
        <f>LARGE((K123,N123,Q123,T123,W123),1)</f>
        <v>31</v>
      </c>
      <c r="AF123" s="1">
        <v>59</v>
      </c>
      <c r="AG123" s="1">
        <v>47</v>
      </c>
      <c r="AH123" s="30">
        <v>3.78</v>
      </c>
      <c r="AI123" s="30">
        <v>3.61</v>
      </c>
      <c r="AJ123" s="30">
        <v>3.92</v>
      </c>
      <c r="AK123" s="30">
        <v>3.75</v>
      </c>
      <c r="AL123" s="8">
        <f t="shared" si="17"/>
        <v>3.7037037037037068</v>
      </c>
      <c r="AM123" s="8">
        <f t="shared" si="17"/>
        <v>3.8781163434903085</v>
      </c>
    </row>
    <row r="124" spans="1:39" x14ac:dyDescent="0.2">
      <c r="A124" s="19">
        <v>3830</v>
      </c>
      <c r="B124" s="20" t="s">
        <v>25</v>
      </c>
      <c r="C124" s="2">
        <v>13</v>
      </c>
      <c r="D124" s="2">
        <v>13</v>
      </c>
      <c r="E124" s="3">
        <f t="shared" si="18"/>
        <v>0</v>
      </c>
      <c r="F124" s="2">
        <v>8</v>
      </c>
      <c r="G124" s="2">
        <v>7</v>
      </c>
      <c r="H124" s="3">
        <f t="shared" si="19"/>
        <v>-1</v>
      </c>
      <c r="I124" s="2">
        <v>10</v>
      </c>
      <c r="J124" s="2">
        <v>22</v>
      </c>
      <c r="K124" s="3">
        <f t="shared" si="20"/>
        <v>12</v>
      </c>
      <c r="L124" s="2">
        <v>11</v>
      </c>
      <c r="M124" s="2">
        <v>16</v>
      </c>
      <c r="N124" s="3">
        <f t="shared" si="21"/>
        <v>5</v>
      </c>
      <c r="O124" s="2">
        <v>15</v>
      </c>
      <c r="P124" s="2">
        <v>16</v>
      </c>
      <c r="Q124" s="3">
        <f t="shared" si="22"/>
        <v>1</v>
      </c>
      <c r="R124" s="2">
        <v>13</v>
      </c>
      <c r="S124" s="2">
        <v>11</v>
      </c>
      <c r="T124" s="3">
        <f t="shared" si="23"/>
        <v>-2</v>
      </c>
      <c r="U124" s="2">
        <v>7</v>
      </c>
      <c r="V124" s="2">
        <v>11</v>
      </c>
      <c r="W124" s="3">
        <f t="shared" si="24"/>
        <v>4</v>
      </c>
      <c r="X124" s="3">
        <f>AVERAGE(I124,L124,O124,R124,U124)</f>
        <v>11.2</v>
      </c>
      <c r="Y124" s="3">
        <f>AVERAGE(J124,M124,P124,S124,V124)</f>
        <v>15.2</v>
      </c>
      <c r="Z124" s="3">
        <f>AVERAGE(K124,N124,Q124,T124,W124)</f>
        <v>4</v>
      </c>
      <c r="AA124" s="18">
        <v>58959.345249999998</v>
      </c>
      <c r="AB124" s="18">
        <v>57040.637906250005</v>
      </c>
      <c r="AC124" s="17">
        <v>3.2542887571330232</v>
      </c>
      <c r="AD124" s="18">
        <v>10.201803664957824</v>
      </c>
      <c r="AE124" s="1">
        <f>LARGE((K124,N124,Q124,T124,W124),1)</f>
        <v>12</v>
      </c>
      <c r="AF124" s="1">
        <v>67</v>
      </c>
      <c r="AG124" s="1">
        <v>40</v>
      </c>
      <c r="AH124" s="30">
        <v>3.41</v>
      </c>
      <c r="AI124" s="30">
        <v>3.35</v>
      </c>
      <c r="AJ124" s="30">
        <v>3.72</v>
      </c>
      <c r="AK124" s="30">
        <v>3.54</v>
      </c>
      <c r="AL124" s="8">
        <f t="shared" si="17"/>
        <v>9.0909090909090917</v>
      </c>
      <c r="AM124" s="8">
        <f t="shared" si="17"/>
        <v>5.6716417910447747</v>
      </c>
    </row>
    <row r="125" spans="1:39" x14ac:dyDescent="0.2">
      <c r="A125" s="19">
        <v>3831</v>
      </c>
      <c r="B125" s="20" t="s">
        <v>25</v>
      </c>
      <c r="C125" s="2">
        <v>10</v>
      </c>
      <c r="D125" s="2">
        <v>10</v>
      </c>
      <c r="E125" s="3">
        <f t="shared" si="18"/>
        <v>0</v>
      </c>
      <c r="F125" s="2">
        <v>6</v>
      </c>
      <c r="G125" s="2">
        <v>13</v>
      </c>
      <c r="H125" s="3">
        <f t="shared" si="19"/>
        <v>7</v>
      </c>
      <c r="I125" s="2">
        <v>10</v>
      </c>
      <c r="J125" s="2">
        <v>41</v>
      </c>
      <c r="K125" s="3">
        <f t="shared" si="20"/>
        <v>31</v>
      </c>
      <c r="L125" s="2">
        <v>17</v>
      </c>
      <c r="M125" s="2">
        <v>15</v>
      </c>
      <c r="N125" s="3">
        <f t="shared" si="21"/>
        <v>-2</v>
      </c>
      <c r="O125" s="2">
        <v>8</v>
      </c>
      <c r="P125" s="2">
        <v>17</v>
      </c>
      <c r="Q125" s="3">
        <f t="shared" si="22"/>
        <v>9</v>
      </c>
      <c r="R125" s="2">
        <v>17</v>
      </c>
      <c r="S125" s="2">
        <v>21</v>
      </c>
      <c r="T125" s="3">
        <f t="shared" si="23"/>
        <v>4</v>
      </c>
      <c r="U125" s="2">
        <v>15</v>
      </c>
      <c r="V125" s="2">
        <v>10</v>
      </c>
      <c r="W125" s="3">
        <f t="shared" si="24"/>
        <v>-5</v>
      </c>
      <c r="X125" s="3">
        <f>AVERAGE(I125,L125,O125,R125,U125)</f>
        <v>13.4</v>
      </c>
      <c r="Y125" s="3">
        <f>AVERAGE(J125,M125,P125,S125,V125)</f>
        <v>20.8</v>
      </c>
      <c r="Z125" s="3">
        <f>AVERAGE(K125,N125,Q125,T125,W125)</f>
        <v>7.4</v>
      </c>
      <c r="AA125" s="18">
        <v>71048.511812500001</v>
      </c>
      <c r="AB125" s="18">
        <v>39113.422843750006</v>
      </c>
      <c r="AC125" s="17">
        <v>44.948286957829644</v>
      </c>
      <c r="AD125" s="18">
        <v>38.424341788896115</v>
      </c>
      <c r="AE125" s="1">
        <f>LARGE((K125,N125,Q125,T125,W125),1)</f>
        <v>31</v>
      </c>
      <c r="AF125" s="1">
        <v>281</v>
      </c>
      <c r="AG125" s="31">
        <v>267</v>
      </c>
      <c r="AH125" s="30">
        <v>3.71</v>
      </c>
      <c r="AI125" s="30">
        <v>3.62</v>
      </c>
      <c r="AJ125" s="30">
        <v>3.31</v>
      </c>
      <c r="AK125" s="30">
        <v>3.31</v>
      </c>
      <c r="AL125" s="8">
        <f t="shared" si="17"/>
        <v>-10.781671159029647</v>
      </c>
      <c r="AM125" s="8">
        <f t="shared" si="17"/>
        <v>-8.5635359116022123</v>
      </c>
    </row>
    <row r="126" spans="1:39" x14ac:dyDescent="0.2">
      <c r="A126" s="19">
        <v>3832</v>
      </c>
      <c r="B126" s="20" t="s">
        <v>25</v>
      </c>
      <c r="C126" s="2">
        <v>14</v>
      </c>
      <c r="D126" s="2">
        <v>10</v>
      </c>
      <c r="E126" s="3">
        <f t="shared" si="18"/>
        <v>-4</v>
      </c>
      <c r="F126" s="2">
        <v>7</v>
      </c>
      <c r="G126" s="2">
        <v>14</v>
      </c>
      <c r="H126" s="3">
        <f t="shared" si="19"/>
        <v>7</v>
      </c>
      <c r="I126" s="2">
        <v>13</v>
      </c>
      <c r="J126" s="2">
        <v>23</v>
      </c>
      <c r="K126" s="3">
        <f t="shared" si="20"/>
        <v>10</v>
      </c>
      <c r="L126" s="2">
        <v>16</v>
      </c>
      <c r="M126" s="2">
        <v>18</v>
      </c>
      <c r="N126" s="3">
        <f t="shared" si="21"/>
        <v>2</v>
      </c>
      <c r="O126" s="2">
        <v>14</v>
      </c>
      <c r="P126" s="2">
        <v>14</v>
      </c>
      <c r="Q126" s="3">
        <f t="shared" si="22"/>
        <v>0</v>
      </c>
      <c r="R126" s="2">
        <v>14</v>
      </c>
      <c r="S126" s="2">
        <v>28</v>
      </c>
      <c r="T126" s="3">
        <f t="shared" si="23"/>
        <v>14</v>
      </c>
      <c r="U126" s="2">
        <v>9</v>
      </c>
      <c r="V126" s="2">
        <v>15</v>
      </c>
      <c r="W126" s="3">
        <f t="shared" si="24"/>
        <v>6</v>
      </c>
      <c r="X126" s="3">
        <f>AVERAGE(I126,L126,O126,R126,U126)</f>
        <v>13.2</v>
      </c>
      <c r="Y126" s="3">
        <f>AVERAGE(J126,M126,P126,S126,V126)</f>
        <v>19.600000000000001</v>
      </c>
      <c r="Z126" s="3">
        <f>AVERAGE(K126,N126,Q126,T126,W126)</f>
        <v>6.4</v>
      </c>
      <c r="AA126" s="18">
        <v>65794.884174999999</v>
      </c>
      <c r="AB126" s="18">
        <v>60770.689349999993</v>
      </c>
      <c r="AC126" s="17">
        <v>7.6361481413003887</v>
      </c>
      <c r="AD126" s="18">
        <v>4.3296412176131067</v>
      </c>
      <c r="AE126" s="1">
        <f>LARGE((K126,N126,Q126,T126,W126),1)</f>
        <v>14</v>
      </c>
      <c r="AF126" s="1">
        <v>358</v>
      </c>
      <c r="AG126" s="31">
        <v>358</v>
      </c>
      <c r="AH126" s="30">
        <v>3.62</v>
      </c>
      <c r="AI126" s="30">
        <v>3.62</v>
      </c>
      <c r="AJ126" s="30">
        <v>3.63</v>
      </c>
      <c r="AK126" s="30">
        <v>3.63</v>
      </c>
      <c r="AL126" s="8">
        <f t="shared" si="17"/>
        <v>0.27624309392264601</v>
      </c>
      <c r="AM126" s="8">
        <f t="shared" si="17"/>
        <v>0.27624309392264601</v>
      </c>
    </row>
    <row r="127" spans="1:39" x14ac:dyDescent="0.2">
      <c r="A127" s="19">
        <v>3833</v>
      </c>
      <c r="B127" s="20" t="s">
        <v>25</v>
      </c>
      <c r="C127" s="2">
        <v>12</v>
      </c>
      <c r="D127" s="2">
        <v>14</v>
      </c>
      <c r="E127" s="3">
        <f t="shared" si="18"/>
        <v>2</v>
      </c>
      <c r="F127" s="2">
        <v>8</v>
      </c>
      <c r="G127" s="2">
        <v>32</v>
      </c>
      <c r="H127" s="3">
        <f t="shared" si="19"/>
        <v>24</v>
      </c>
      <c r="I127" s="2">
        <v>7</v>
      </c>
      <c r="J127" s="2">
        <v>30</v>
      </c>
      <c r="K127" s="3">
        <f t="shared" si="20"/>
        <v>23</v>
      </c>
      <c r="L127" s="2">
        <v>8</v>
      </c>
      <c r="M127" s="2">
        <v>28</v>
      </c>
      <c r="N127" s="3">
        <f t="shared" si="21"/>
        <v>20</v>
      </c>
      <c r="O127" s="2">
        <v>15</v>
      </c>
      <c r="P127" s="2">
        <v>11</v>
      </c>
      <c r="Q127" s="3">
        <f t="shared" si="22"/>
        <v>-4</v>
      </c>
      <c r="R127" s="2">
        <v>15</v>
      </c>
      <c r="S127" s="2">
        <v>14</v>
      </c>
      <c r="T127" s="3">
        <f t="shared" si="23"/>
        <v>-1</v>
      </c>
      <c r="U127" s="2">
        <v>8</v>
      </c>
      <c r="V127" s="2">
        <v>20</v>
      </c>
      <c r="W127" s="3">
        <f t="shared" si="24"/>
        <v>12</v>
      </c>
      <c r="X127" s="3">
        <f>AVERAGE(I127,L127,O127,R127,U127)</f>
        <v>10.6</v>
      </c>
      <c r="Y127" s="3">
        <f>AVERAGE(J127,M127,P127,S127,V127)</f>
        <v>20.6</v>
      </c>
      <c r="Z127" s="3">
        <f>AVERAGE(K127,N127,Q127,T127,W127)</f>
        <v>10</v>
      </c>
      <c r="AA127" s="18">
        <v>65335.630462499998</v>
      </c>
      <c r="AB127" s="18">
        <v>26255.688800000004</v>
      </c>
      <c r="AC127" s="17">
        <v>59.814134165170863</v>
      </c>
      <c r="AD127" s="18">
        <v>58.666074147886924</v>
      </c>
      <c r="AE127" s="1">
        <f>LARGE((K127,N127,Q127,T127,W127),1)</f>
        <v>23</v>
      </c>
      <c r="AF127" s="1">
        <v>213</v>
      </c>
      <c r="AG127" s="31">
        <v>109</v>
      </c>
      <c r="AH127" s="30">
        <v>3.8</v>
      </c>
      <c r="AI127" s="30">
        <v>3.58</v>
      </c>
      <c r="AJ127" s="30">
        <v>3.85</v>
      </c>
      <c r="AK127" s="30">
        <v>3.7</v>
      </c>
      <c r="AL127" s="8">
        <f t="shared" si="17"/>
        <v>1.3157894736842175</v>
      </c>
      <c r="AM127" s="8">
        <f t="shared" si="17"/>
        <v>3.3519553072625725</v>
      </c>
    </row>
    <row r="128" spans="1:39" x14ac:dyDescent="0.2">
      <c r="A128" s="19">
        <v>3835</v>
      </c>
      <c r="B128" s="20" t="s">
        <v>25</v>
      </c>
      <c r="C128" s="2">
        <v>11</v>
      </c>
      <c r="D128" s="2">
        <v>12</v>
      </c>
      <c r="E128" s="3">
        <f t="shared" si="18"/>
        <v>1</v>
      </c>
      <c r="F128" s="2">
        <v>8</v>
      </c>
      <c r="G128" s="2">
        <v>7</v>
      </c>
      <c r="H128" s="3">
        <f t="shared" si="19"/>
        <v>-1</v>
      </c>
      <c r="I128" s="2">
        <v>17</v>
      </c>
      <c r="J128" s="2">
        <v>17</v>
      </c>
      <c r="K128" s="3">
        <f t="shared" si="20"/>
        <v>0</v>
      </c>
      <c r="L128" s="2">
        <v>12</v>
      </c>
      <c r="M128" s="2">
        <v>28</v>
      </c>
      <c r="N128" s="3">
        <f t="shared" si="21"/>
        <v>16</v>
      </c>
      <c r="O128" s="2">
        <v>7</v>
      </c>
      <c r="P128" s="2">
        <v>11</v>
      </c>
      <c r="Q128" s="3">
        <f t="shared" si="22"/>
        <v>4</v>
      </c>
      <c r="R128" s="2">
        <v>15</v>
      </c>
      <c r="S128" s="2">
        <v>13</v>
      </c>
      <c r="T128" s="3">
        <f t="shared" ref="T128:T157" si="25">S128-R128</f>
        <v>-2</v>
      </c>
      <c r="U128" s="2">
        <v>12</v>
      </c>
      <c r="V128" s="2">
        <v>14</v>
      </c>
      <c r="W128" s="3">
        <f t="shared" ref="W128:W157" si="26">V128-U128</f>
        <v>2</v>
      </c>
      <c r="X128" s="3">
        <f>AVERAGE(I128,L128,O128,R128,U128)</f>
        <v>12.6</v>
      </c>
      <c r="Y128" s="3">
        <f>AVERAGE(J128,M128,P128,S128,V128)</f>
        <v>16.600000000000001</v>
      </c>
      <c r="Z128" s="3">
        <f>AVERAGE(K128,N128,Q128,T128,W128)</f>
        <v>4</v>
      </c>
      <c r="AA128" s="18">
        <v>54919.149625000005</v>
      </c>
      <c r="AB128" s="18">
        <v>60771.400199999996</v>
      </c>
      <c r="AC128" s="17">
        <v>-10.656120160199931</v>
      </c>
      <c r="AD128" s="18">
        <v>4.3285221374238212</v>
      </c>
      <c r="AE128" s="1">
        <f>LARGE((K128,N128,Q128,T128,W128),1)</f>
        <v>16</v>
      </c>
      <c r="AF128" s="1">
        <v>99</v>
      </c>
      <c r="AG128" s="31">
        <v>72</v>
      </c>
      <c r="AH128" s="30">
        <v>3.71</v>
      </c>
      <c r="AI128" s="30">
        <v>3.55</v>
      </c>
      <c r="AJ128" s="30">
        <v>4.1100000000000003</v>
      </c>
      <c r="AK128" s="30">
        <v>3.95</v>
      </c>
      <c r="AL128" s="8">
        <f t="shared" ref="AL128:AM157" si="27">(AJ128-AH128)/AH128*100</f>
        <v>10.78167115902966</v>
      </c>
      <c r="AM128" s="8">
        <f t="shared" si="27"/>
        <v>11.267605633802827</v>
      </c>
    </row>
    <row r="129" spans="1:39" x14ac:dyDescent="0.2">
      <c r="A129" s="19">
        <v>3836</v>
      </c>
      <c r="B129" s="20" t="s">
        <v>25</v>
      </c>
      <c r="C129" s="2">
        <v>14</v>
      </c>
      <c r="D129" s="2">
        <v>13</v>
      </c>
      <c r="E129" s="3">
        <f t="shared" si="18"/>
        <v>-1</v>
      </c>
      <c r="F129" s="2">
        <v>7</v>
      </c>
      <c r="G129" s="2">
        <v>14</v>
      </c>
      <c r="H129" s="3">
        <f t="shared" si="19"/>
        <v>7</v>
      </c>
      <c r="I129" s="2">
        <v>14</v>
      </c>
      <c r="J129" s="2">
        <v>29</v>
      </c>
      <c r="K129" s="3">
        <f t="shared" si="20"/>
        <v>15</v>
      </c>
      <c r="L129" s="2">
        <v>8</v>
      </c>
      <c r="M129" s="2">
        <v>17</v>
      </c>
      <c r="N129" s="3">
        <f t="shared" si="21"/>
        <v>9</v>
      </c>
      <c r="O129" s="2">
        <v>15</v>
      </c>
      <c r="P129" s="2">
        <v>7</v>
      </c>
      <c r="Q129" s="3">
        <f t="shared" si="22"/>
        <v>-8</v>
      </c>
      <c r="R129" s="2">
        <v>10</v>
      </c>
      <c r="S129" s="2">
        <v>8</v>
      </c>
      <c r="T129" s="3">
        <f t="shared" si="25"/>
        <v>-2</v>
      </c>
      <c r="U129" s="2">
        <v>7</v>
      </c>
      <c r="V129" s="2">
        <v>9</v>
      </c>
      <c r="W129" s="3">
        <f t="shared" si="26"/>
        <v>2</v>
      </c>
      <c r="X129" s="3">
        <f>AVERAGE(I129,L129,O129,R129,U129)</f>
        <v>10.8</v>
      </c>
      <c r="Y129" s="3">
        <f>AVERAGE(J129,M129,P129,S129,V129)</f>
        <v>14</v>
      </c>
      <c r="Z129" s="3">
        <f>AVERAGE(K129,N129,Q129,T129,W129)</f>
        <v>3.2</v>
      </c>
      <c r="AA129" s="18">
        <v>63934.607668749995</v>
      </c>
      <c r="AB129" s="18">
        <v>20652.170137500001</v>
      </c>
      <c r="AC129" s="17">
        <v>67.697979403423489</v>
      </c>
      <c r="AD129" s="18">
        <v>67.487607137214056</v>
      </c>
      <c r="AE129" s="1">
        <f>LARGE((K129,N129,Q129,T129,W129),1)</f>
        <v>15</v>
      </c>
      <c r="AF129" s="1">
        <v>24</v>
      </c>
      <c r="AG129" s="31">
        <v>45</v>
      </c>
      <c r="AH129" s="30">
        <v>3.71</v>
      </c>
      <c r="AI129" s="30">
        <v>3.41</v>
      </c>
      <c r="AJ129" s="30">
        <v>3.51</v>
      </c>
      <c r="AK129" s="30">
        <v>3.21</v>
      </c>
      <c r="AL129" s="8">
        <f t="shared" si="27"/>
        <v>-5.3908355795148299</v>
      </c>
      <c r="AM129" s="8">
        <f t="shared" si="27"/>
        <v>-5.8651026392961931</v>
      </c>
    </row>
    <row r="130" spans="1:39" x14ac:dyDescent="0.2">
      <c r="A130" s="19">
        <v>3837</v>
      </c>
      <c r="B130" s="20" t="s">
        <v>25</v>
      </c>
      <c r="C130" s="2">
        <v>16</v>
      </c>
      <c r="D130" s="2">
        <v>15</v>
      </c>
      <c r="E130" s="3">
        <f t="shared" si="18"/>
        <v>-1</v>
      </c>
      <c r="F130" s="2">
        <v>7</v>
      </c>
      <c r="G130" s="2">
        <v>6</v>
      </c>
      <c r="H130" s="3">
        <f t="shared" si="19"/>
        <v>-1</v>
      </c>
      <c r="I130" s="2">
        <v>12</v>
      </c>
      <c r="J130" s="2">
        <v>37</v>
      </c>
      <c r="K130" s="3">
        <f t="shared" si="20"/>
        <v>25</v>
      </c>
      <c r="L130" s="2">
        <v>7</v>
      </c>
      <c r="M130" s="2">
        <v>27</v>
      </c>
      <c r="N130" s="3">
        <f t="shared" si="21"/>
        <v>20</v>
      </c>
      <c r="O130" s="2">
        <v>7</v>
      </c>
      <c r="P130" s="2">
        <v>28</v>
      </c>
      <c r="Q130" s="3">
        <f t="shared" si="22"/>
        <v>21</v>
      </c>
      <c r="R130" s="2">
        <v>19</v>
      </c>
      <c r="S130" s="2">
        <v>20</v>
      </c>
      <c r="T130" s="3">
        <f t="shared" si="25"/>
        <v>1</v>
      </c>
      <c r="U130" s="2">
        <v>16</v>
      </c>
      <c r="V130" s="2">
        <v>8</v>
      </c>
      <c r="W130" s="3">
        <f t="shared" si="26"/>
        <v>-8</v>
      </c>
      <c r="X130" s="3">
        <f>AVERAGE(I130,L130,O130,R130,U130)</f>
        <v>12.2</v>
      </c>
      <c r="Y130" s="3">
        <f>AVERAGE(J130,M130,P130,S130,V130)</f>
        <v>24</v>
      </c>
      <c r="Z130" s="3">
        <f>AVERAGE(K130,N130,Q130,T130,W130)</f>
        <v>11.8</v>
      </c>
      <c r="AA130" s="18">
        <v>63207.937574999996</v>
      </c>
      <c r="AB130" s="18">
        <v>39197.977087499996</v>
      </c>
      <c r="AC130" s="17">
        <v>37.985673016163119</v>
      </c>
      <c r="AD130" s="18">
        <v>38.291229347311891</v>
      </c>
      <c r="AE130" s="1">
        <f>LARGE((K130,N130,Q130,T130,W130),1)</f>
        <v>25</v>
      </c>
      <c r="AF130" s="1">
        <v>414</v>
      </c>
      <c r="AG130" s="31">
        <v>414</v>
      </c>
      <c r="AH130" s="30">
        <v>3.61</v>
      </c>
      <c r="AI130" s="30">
        <v>3.56</v>
      </c>
      <c r="AJ130" s="30">
        <v>4.03</v>
      </c>
      <c r="AK130" s="30">
        <v>3.96</v>
      </c>
      <c r="AL130" s="8">
        <f t="shared" si="27"/>
        <v>11.634349030470926</v>
      </c>
      <c r="AM130" s="8">
        <f t="shared" si="27"/>
        <v>11.235955056179773</v>
      </c>
    </row>
    <row r="131" spans="1:39" x14ac:dyDescent="0.2">
      <c r="A131" s="19">
        <v>3838</v>
      </c>
      <c r="B131" s="20" t="s">
        <v>25</v>
      </c>
      <c r="C131" s="2">
        <v>14</v>
      </c>
      <c r="D131" s="2">
        <v>10</v>
      </c>
      <c r="E131" s="3">
        <f t="shared" si="18"/>
        <v>-4</v>
      </c>
      <c r="F131" s="2">
        <v>8</v>
      </c>
      <c r="G131" s="2">
        <v>8</v>
      </c>
      <c r="H131" s="3">
        <f t="shared" si="19"/>
        <v>0</v>
      </c>
      <c r="I131" s="2">
        <v>19</v>
      </c>
      <c r="J131" s="2">
        <v>31</v>
      </c>
      <c r="K131" s="3">
        <f t="shared" si="20"/>
        <v>12</v>
      </c>
      <c r="L131" s="2">
        <v>18</v>
      </c>
      <c r="M131" s="2">
        <v>19</v>
      </c>
      <c r="N131" s="3">
        <f t="shared" si="21"/>
        <v>1</v>
      </c>
      <c r="O131" s="2">
        <v>17</v>
      </c>
      <c r="P131" s="2">
        <v>14</v>
      </c>
      <c r="Q131" s="3">
        <f t="shared" si="22"/>
        <v>-3</v>
      </c>
      <c r="R131" s="2">
        <v>18</v>
      </c>
      <c r="S131" s="2">
        <v>12</v>
      </c>
      <c r="T131" s="3">
        <f t="shared" si="25"/>
        <v>-6</v>
      </c>
      <c r="U131" s="2">
        <v>16</v>
      </c>
      <c r="V131" s="2">
        <v>12</v>
      </c>
      <c r="W131" s="3">
        <f t="shared" si="26"/>
        <v>-4</v>
      </c>
      <c r="X131" s="3">
        <f>AVERAGE(I131,L131,O131,R131,U131)</f>
        <v>17.600000000000001</v>
      </c>
      <c r="Y131" s="3">
        <f>AVERAGE(J131,M131,P131,S131,V131)</f>
        <v>17.600000000000001</v>
      </c>
      <c r="Z131" s="3">
        <f>AVERAGE(K131,N131,Q131,T131,W131)</f>
        <v>0</v>
      </c>
      <c r="AA131" s="18">
        <v>72234.765281250002</v>
      </c>
      <c r="AB131" s="18">
        <v>20901.2153125</v>
      </c>
      <c r="AC131" s="17">
        <v>71.064880973697385</v>
      </c>
      <c r="AD131" s="18">
        <v>67.095539160034321</v>
      </c>
      <c r="AE131" s="1">
        <f>LARGE((K131,N131,Q131,T131,W131),1)</f>
        <v>12</v>
      </c>
      <c r="AF131" s="1">
        <v>-93</v>
      </c>
      <c r="AG131" s="31">
        <v>20</v>
      </c>
      <c r="AH131" s="30">
        <v>3.7</v>
      </c>
      <c r="AI131" s="30">
        <v>3.7</v>
      </c>
      <c r="AJ131" s="30">
        <v>3.89</v>
      </c>
      <c r="AK131" s="30">
        <v>3.89</v>
      </c>
      <c r="AL131" s="8">
        <f t="shared" si="27"/>
        <v>5.1351351351351333</v>
      </c>
      <c r="AM131" s="8">
        <f t="shared" si="27"/>
        <v>5.1351351351351333</v>
      </c>
    </row>
    <row r="132" spans="1:39" x14ac:dyDescent="0.2">
      <c r="A132" s="19">
        <v>3839</v>
      </c>
      <c r="B132" s="20" t="s">
        <v>25</v>
      </c>
      <c r="C132" s="2">
        <v>13</v>
      </c>
      <c r="D132" s="2">
        <v>14</v>
      </c>
      <c r="E132" s="3">
        <f t="shared" si="18"/>
        <v>1</v>
      </c>
      <c r="F132" s="2">
        <v>8</v>
      </c>
      <c r="G132" s="2">
        <v>31</v>
      </c>
      <c r="H132" s="3">
        <f t="shared" si="19"/>
        <v>23</v>
      </c>
      <c r="I132" s="2">
        <v>12</v>
      </c>
      <c r="J132" s="2">
        <v>17</v>
      </c>
      <c r="K132" s="3">
        <f t="shared" si="20"/>
        <v>5</v>
      </c>
      <c r="L132" s="2">
        <v>15</v>
      </c>
      <c r="M132" s="2">
        <v>10</v>
      </c>
      <c r="N132" s="3">
        <f t="shared" si="21"/>
        <v>-5</v>
      </c>
      <c r="O132" s="2">
        <v>9</v>
      </c>
      <c r="P132" s="2">
        <v>11</v>
      </c>
      <c r="Q132" s="3">
        <f t="shared" si="22"/>
        <v>2</v>
      </c>
      <c r="R132" s="2">
        <v>17</v>
      </c>
      <c r="S132" s="2">
        <v>16</v>
      </c>
      <c r="T132" s="3">
        <f t="shared" si="25"/>
        <v>-1</v>
      </c>
      <c r="U132" s="2">
        <v>13</v>
      </c>
      <c r="V132" s="2">
        <v>12</v>
      </c>
      <c r="W132" s="3">
        <f t="shared" si="26"/>
        <v>-1</v>
      </c>
      <c r="X132" s="3">
        <f>AVERAGE(I132,L132,O132,R132,U132)</f>
        <v>13.2</v>
      </c>
      <c r="Y132" s="3">
        <f>AVERAGE(J132,M132,P132,S132,V132)</f>
        <v>13.2</v>
      </c>
      <c r="Z132" s="3">
        <f>AVERAGE(K132,N132,Q132,T132,W132)</f>
        <v>0</v>
      </c>
      <c r="AA132" s="18">
        <v>64566.741768749991</v>
      </c>
      <c r="AB132" s="18">
        <v>40540.002249999998</v>
      </c>
      <c r="AC132" s="17">
        <v>37.212253337489656</v>
      </c>
      <c r="AD132" s="18">
        <v>36.17849983634796</v>
      </c>
      <c r="AE132" s="1">
        <f>LARGE((K132,N132,Q132,T132,W132),1)</f>
        <v>5</v>
      </c>
      <c r="AF132" s="1">
        <v>-13</v>
      </c>
      <c r="AG132" s="31">
        <v>7</v>
      </c>
      <c r="AH132" s="30">
        <v>3.75</v>
      </c>
      <c r="AI132" s="30">
        <v>3.69</v>
      </c>
      <c r="AJ132" s="30">
        <v>3.82</v>
      </c>
      <c r="AK132" s="30">
        <v>3.7</v>
      </c>
      <c r="AL132" s="8">
        <f t="shared" si="27"/>
        <v>1.8666666666666623</v>
      </c>
      <c r="AM132" s="8">
        <f t="shared" si="27"/>
        <v>0.27100271002710652</v>
      </c>
    </row>
    <row r="133" spans="1:39" x14ac:dyDescent="0.2">
      <c r="A133" s="19">
        <v>3840</v>
      </c>
      <c r="B133" s="20" t="s">
        <v>25</v>
      </c>
      <c r="C133" s="2">
        <v>12</v>
      </c>
      <c r="D133" s="2">
        <v>7</v>
      </c>
      <c r="E133" s="3">
        <f t="shared" si="18"/>
        <v>-5</v>
      </c>
      <c r="F133" s="2">
        <v>8</v>
      </c>
      <c r="G133" s="2">
        <v>9</v>
      </c>
      <c r="H133" s="3">
        <f t="shared" si="19"/>
        <v>1</v>
      </c>
      <c r="I133" s="2">
        <v>15</v>
      </c>
      <c r="J133" s="2">
        <v>40</v>
      </c>
      <c r="K133" s="3">
        <f t="shared" si="20"/>
        <v>25</v>
      </c>
      <c r="L133" s="2">
        <v>10</v>
      </c>
      <c r="M133" s="2">
        <v>16</v>
      </c>
      <c r="N133" s="3">
        <f t="shared" si="21"/>
        <v>6</v>
      </c>
      <c r="O133" s="2">
        <v>12</v>
      </c>
      <c r="P133" s="2">
        <v>12</v>
      </c>
      <c r="Q133" s="3">
        <f t="shared" si="22"/>
        <v>0</v>
      </c>
      <c r="R133" s="2">
        <v>10</v>
      </c>
      <c r="S133" s="2">
        <v>8</v>
      </c>
      <c r="T133" s="3">
        <f t="shared" si="25"/>
        <v>-2</v>
      </c>
      <c r="U133" s="2">
        <v>11</v>
      </c>
      <c r="V133" s="2">
        <v>9</v>
      </c>
      <c r="W133" s="3">
        <f t="shared" si="26"/>
        <v>-2</v>
      </c>
      <c r="X133" s="3">
        <f>AVERAGE(I133,L133,O133,R133,U133)</f>
        <v>11.6</v>
      </c>
      <c r="Y133" s="3">
        <f>AVERAGE(J133,M133,P133,S133,V133)</f>
        <v>17</v>
      </c>
      <c r="Z133" s="3">
        <f>AVERAGE(K133,N133,Q133,T133,W133)</f>
        <v>5.4</v>
      </c>
      <c r="AA133" s="18">
        <v>62501.846343749996</v>
      </c>
      <c r="AB133" s="18">
        <v>37853.768299999996</v>
      </c>
      <c r="AC133" s="17">
        <v>39.435759878499546</v>
      </c>
      <c r="AD133" s="18">
        <v>40.40739650542826</v>
      </c>
      <c r="AE133" s="1">
        <f>LARGE((K133,N133,Q133,T133,W133),1)</f>
        <v>25</v>
      </c>
      <c r="AF133" s="1">
        <v>102</v>
      </c>
      <c r="AG133" s="31">
        <v>62</v>
      </c>
      <c r="AH133" s="30">
        <v>3.72</v>
      </c>
      <c r="AI133" s="30">
        <v>3.68</v>
      </c>
      <c r="AJ133" s="30">
        <v>3.79</v>
      </c>
      <c r="AK133" s="30">
        <v>3.81</v>
      </c>
      <c r="AL133" s="8">
        <f t="shared" si="27"/>
        <v>1.8817204301075225</v>
      </c>
      <c r="AM133" s="8">
        <f t="shared" si="27"/>
        <v>3.5326086956521707</v>
      </c>
    </row>
    <row r="134" spans="1:39" x14ac:dyDescent="0.2">
      <c r="A134" s="19">
        <v>3841</v>
      </c>
      <c r="B134" s="20" t="s">
        <v>25</v>
      </c>
      <c r="C134" s="2">
        <v>8</v>
      </c>
      <c r="D134" s="2">
        <v>8</v>
      </c>
      <c r="E134" s="3">
        <f t="shared" si="18"/>
        <v>0</v>
      </c>
      <c r="F134" s="2">
        <v>7</v>
      </c>
      <c r="G134" s="2">
        <v>7</v>
      </c>
      <c r="H134" s="3">
        <f t="shared" si="19"/>
        <v>0</v>
      </c>
      <c r="I134" s="2">
        <v>22</v>
      </c>
      <c r="J134" s="2">
        <v>42</v>
      </c>
      <c r="K134" s="3">
        <f t="shared" si="20"/>
        <v>20</v>
      </c>
      <c r="L134" s="2">
        <v>11</v>
      </c>
      <c r="M134" s="2">
        <v>9</v>
      </c>
      <c r="N134" s="3">
        <f t="shared" si="21"/>
        <v>-2</v>
      </c>
      <c r="O134" s="2">
        <v>17</v>
      </c>
      <c r="P134" s="2">
        <v>16</v>
      </c>
      <c r="Q134" s="3">
        <f t="shared" si="22"/>
        <v>-1</v>
      </c>
      <c r="R134" s="2">
        <v>10</v>
      </c>
      <c r="S134" s="2">
        <v>7</v>
      </c>
      <c r="T134" s="3">
        <f t="shared" si="25"/>
        <v>-3</v>
      </c>
      <c r="U134" s="2">
        <v>14</v>
      </c>
      <c r="V134" s="2">
        <v>19</v>
      </c>
      <c r="W134" s="3">
        <f t="shared" si="26"/>
        <v>5</v>
      </c>
      <c r="X134" s="3">
        <f>AVERAGE(I134,L134,O134,R134,U134)</f>
        <v>14.8</v>
      </c>
      <c r="Y134" s="3">
        <f>AVERAGE(J134,M134,P134,S134,V134)</f>
        <v>18.600000000000001</v>
      </c>
      <c r="Z134" s="3">
        <f>AVERAGE(K134,N134,Q134,T134,W134)</f>
        <v>3.8</v>
      </c>
      <c r="AA134" s="18">
        <v>53933.723574999996</v>
      </c>
      <c r="AB134" s="18">
        <v>32727.978900000002</v>
      </c>
      <c r="AC134" s="17">
        <v>39.318154337167876</v>
      </c>
      <c r="AD134" s="18">
        <v>48.476847686352784</v>
      </c>
      <c r="AE134" s="1">
        <f>LARGE((K134,N134,Q134,T134,W134),1)</f>
        <v>20</v>
      </c>
      <c r="AF134" s="1">
        <v>31</v>
      </c>
      <c r="AG134" s="31">
        <v>37</v>
      </c>
      <c r="AH134" s="30">
        <v>3.73</v>
      </c>
      <c r="AI134" s="30">
        <v>3.73</v>
      </c>
      <c r="AJ134" s="30">
        <v>4.6900000000000004</v>
      </c>
      <c r="AK134" s="30">
        <v>4.3</v>
      </c>
      <c r="AL134" s="8">
        <f t="shared" si="27"/>
        <v>25.737265415549608</v>
      </c>
      <c r="AM134" s="8">
        <f t="shared" si="27"/>
        <v>15.281501340482571</v>
      </c>
    </row>
    <row r="135" spans="1:39" x14ac:dyDescent="0.2">
      <c r="A135" s="19">
        <v>3842</v>
      </c>
      <c r="B135" s="20" t="s">
        <v>25</v>
      </c>
      <c r="C135" s="2">
        <v>15</v>
      </c>
      <c r="D135" s="2">
        <v>16</v>
      </c>
      <c r="E135" s="3">
        <f t="shared" si="18"/>
        <v>1</v>
      </c>
      <c r="F135" s="2">
        <v>7</v>
      </c>
      <c r="G135" s="2">
        <v>7</v>
      </c>
      <c r="H135" s="3">
        <f t="shared" si="19"/>
        <v>0</v>
      </c>
      <c r="I135" s="2">
        <v>17</v>
      </c>
      <c r="J135" s="2">
        <v>24</v>
      </c>
      <c r="K135" s="3">
        <f t="shared" si="20"/>
        <v>7</v>
      </c>
      <c r="L135" s="2">
        <v>9</v>
      </c>
      <c r="M135" s="2">
        <v>18</v>
      </c>
      <c r="N135" s="3">
        <f t="shared" si="21"/>
        <v>9</v>
      </c>
      <c r="O135" s="2">
        <v>15</v>
      </c>
      <c r="P135" s="2">
        <v>12</v>
      </c>
      <c r="Q135" s="3">
        <f t="shared" si="22"/>
        <v>-3</v>
      </c>
      <c r="R135" s="2">
        <v>15</v>
      </c>
      <c r="S135" s="2">
        <v>11</v>
      </c>
      <c r="T135" s="3">
        <f t="shared" si="25"/>
        <v>-4</v>
      </c>
      <c r="U135" s="2">
        <v>8</v>
      </c>
      <c r="V135" s="2">
        <v>11</v>
      </c>
      <c r="W135" s="3">
        <f t="shared" si="26"/>
        <v>3</v>
      </c>
      <c r="X135" s="3">
        <f>AVERAGE(I135,L135,O135,R135,U135)</f>
        <v>12.8</v>
      </c>
      <c r="Y135" s="3">
        <f>AVERAGE(J135,M135,P135,S135,V135)</f>
        <v>15.2</v>
      </c>
      <c r="Z135" s="3">
        <f>AVERAGE(K135,N135,Q135,T135,W135)</f>
        <v>2.4</v>
      </c>
      <c r="AA135" s="18">
        <v>68604.528418749993</v>
      </c>
      <c r="AB135" s="18">
        <v>63426.21675</v>
      </c>
      <c r="AC135" s="17">
        <v>7.548061021777583</v>
      </c>
      <c r="AD135" s="18">
        <v>0.14908539651216213</v>
      </c>
      <c r="AE135" s="1">
        <f>LARGE((K135,N135,Q135,T135,W135),1)</f>
        <v>9</v>
      </c>
      <c r="AF135" s="1">
        <v>-12</v>
      </c>
      <c r="AG135" s="31">
        <v>40</v>
      </c>
      <c r="AH135" s="30">
        <v>3.91</v>
      </c>
      <c r="AI135" s="30">
        <v>3.53</v>
      </c>
      <c r="AJ135" s="30">
        <v>3.73</v>
      </c>
      <c r="AK135" s="30">
        <v>3.73</v>
      </c>
      <c r="AL135" s="8">
        <f t="shared" si="27"/>
        <v>-4.6035805626598503</v>
      </c>
      <c r="AM135" s="8">
        <f t="shared" si="27"/>
        <v>5.6657223796034053</v>
      </c>
    </row>
    <row r="136" spans="1:39" x14ac:dyDescent="0.2">
      <c r="A136" s="19">
        <v>3843</v>
      </c>
      <c r="B136" s="20" t="s">
        <v>25</v>
      </c>
      <c r="C136" s="2">
        <v>10</v>
      </c>
      <c r="D136" s="2">
        <v>15</v>
      </c>
      <c r="E136" s="3">
        <f t="shared" si="18"/>
        <v>5</v>
      </c>
      <c r="F136" s="2">
        <v>8</v>
      </c>
      <c r="G136" s="2">
        <v>7</v>
      </c>
      <c r="H136" s="3">
        <f t="shared" si="19"/>
        <v>-1</v>
      </c>
      <c r="I136" s="2">
        <v>15</v>
      </c>
      <c r="J136" s="2">
        <v>21</v>
      </c>
      <c r="K136" s="3">
        <f t="shared" si="20"/>
        <v>6</v>
      </c>
      <c r="L136" s="2">
        <v>11</v>
      </c>
      <c r="M136" s="2">
        <v>11</v>
      </c>
      <c r="N136" s="3">
        <f t="shared" si="21"/>
        <v>0</v>
      </c>
      <c r="O136" s="2">
        <v>13</v>
      </c>
      <c r="P136" s="2">
        <v>9</v>
      </c>
      <c r="Q136" s="3">
        <f t="shared" si="22"/>
        <v>-4</v>
      </c>
      <c r="R136" s="2">
        <v>14</v>
      </c>
      <c r="S136" s="2">
        <v>11</v>
      </c>
      <c r="T136" s="3">
        <f t="shared" si="25"/>
        <v>-3</v>
      </c>
      <c r="U136" s="2">
        <v>12</v>
      </c>
      <c r="V136" s="2">
        <v>10</v>
      </c>
      <c r="W136" s="3">
        <f t="shared" si="26"/>
        <v>-2</v>
      </c>
      <c r="X136" s="3">
        <f>AVERAGE(I136,L136,O136,R136,U136)</f>
        <v>13</v>
      </c>
      <c r="Y136" s="3">
        <f>AVERAGE(J136,M136,P136,S136,V136)</f>
        <v>12.4</v>
      </c>
      <c r="Z136" s="3">
        <f>AVERAGE(K136,N136,Q136,T136,W136)</f>
        <v>-0.6</v>
      </c>
      <c r="AA136" s="18">
        <v>72902.335250000004</v>
      </c>
      <c r="AB136" s="18">
        <v>9663.4379625000001</v>
      </c>
      <c r="AC136" s="17">
        <v>86.744679811199873</v>
      </c>
      <c r="AD136" s="18">
        <v>84.786998685844054</v>
      </c>
      <c r="AE136" s="1">
        <f>LARGE((K136,N136,Q136,T136,W136),1)</f>
        <v>6</v>
      </c>
      <c r="AF136" s="1">
        <v>-72</v>
      </c>
      <c r="AG136" s="31">
        <v>7</v>
      </c>
      <c r="AH136" s="30">
        <v>3.71</v>
      </c>
      <c r="AI136" s="30">
        <v>3.71</v>
      </c>
      <c r="AJ136" s="30">
        <v>3.78</v>
      </c>
      <c r="AK136" s="30">
        <v>3.72</v>
      </c>
      <c r="AL136" s="8">
        <f t="shared" si="27"/>
        <v>1.8867924528301845</v>
      </c>
      <c r="AM136" s="8">
        <f t="shared" si="27"/>
        <v>0.26954177897574744</v>
      </c>
    </row>
    <row r="137" spans="1:39" x14ac:dyDescent="0.2">
      <c r="A137" s="19">
        <v>3844</v>
      </c>
      <c r="B137" s="20" t="s">
        <v>25</v>
      </c>
      <c r="C137" s="2">
        <v>16</v>
      </c>
      <c r="D137" s="2">
        <v>14</v>
      </c>
      <c r="E137" s="3">
        <f t="shared" si="18"/>
        <v>-2</v>
      </c>
      <c r="F137" s="2">
        <v>9</v>
      </c>
      <c r="G137" s="2">
        <v>7</v>
      </c>
      <c r="H137" s="3">
        <f t="shared" si="19"/>
        <v>-2</v>
      </c>
      <c r="I137" s="2">
        <v>10</v>
      </c>
      <c r="J137" s="2">
        <v>34</v>
      </c>
      <c r="K137" s="3">
        <f t="shared" si="20"/>
        <v>24</v>
      </c>
      <c r="L137" s="2">
        <v>13</v>
      </c>
      <c r="M137" s="2">
        <v>27</v>
      </c>
      <c r="N137" s="3">
        <f t="shared" si="21"/>
        <v>14</v>
      </c>
      <c r="O137" s="2">
        <v>18</v>
      </c>
      <c r="P137" s="2">
        <v>18</v>
      </c>
      <c r="Q137" s="3">
        <f t="shared" si="22"/>
        <v>0</v>
      </c>
      <c r="R137" s="2">
        <v>13</v>
      </c>
      <c r="S137" s="2">
        <v>20</v>
      </c>
      <c r="T137" s="3">
        <f t="shared" si="25"/>
        <v>7</v>
      </c>
      <c r="U137" s="2">
        <v>12</v>
      </c>
      <c r="V137" s="2">
        <v>9</v>
      </c>
      <c r="W137" s="3">
        <f t="shared" si="26"/>
        <v>-3</v>
      </c>
      <c r="X137" s="3">
        <f>AVERAGE(I137,L137,O137,R137,U137)</f>
        <v>13.2</v>
      </c>
      <c r="Y137" s="3">
        <f>AVERAGE(J137,M137,P137,S137,V137)</f>
        <v>21.6</v>
      </c>
      <c r="Z137" s="3">
        <f>AVERAGE(K137,N137,Q137,T137,W137)</f>
        <v>8.4</v>
      </c>
      <c r="AA137" s="18">
        <v>52515.242324999999</v>
      </c>
      <c r="AB137" s="18">
        <v>30913.7868375</v>
      </c>
      <c r="AC137" s="17">
        <v>41.13368715660782</v>
      </c>
      <c r="AD137" s="18">
        <v>51.332902264241717</v>
      </c>
      <c r="AE137" s="1">
        <f>LARGE((K137,N137,Q137,T137,W137),1)</f>
        <v>24</v>
      </c>
      <c r="AF137" s="1">
        <v>337</v>
      </c>
      <c r="AG137" s="31">
        <v>337</v>
      </c>
      <c r="AH137" s="30">
        <v>3.75</v>
      </c>
      <c r="AI137" s="30">
        <v>3.73</v>
      </c>
      <c r="AJ137" s="30">
        <v>3.96</v>
      </c>
      <c r="AK137" s="30">
        <v>3.91</v>
      </c>
      <c r="AL137" s="8">
        <f t="shared" si="27"/>
        <v>5.5999999999999988</v>
      </c>
      <c r="AM137" s="8">
        <f t="shared" si="27"/>
        <v>4.8257372654155546</v>
      </c>
    </row>
    <row r="138" spans="1:39" x14ac:dyDescent="0.2">
      <c r="A138" s="19">
        <v>3845</v>
      </c>
      <c r="B138" s="20" t="s">
        <v>25</v>
      </c>
      <c r="C138" s="2">
        <v>14</v>
      </c>
      <c r="D138" s="2">
        <v>9</v>
      </c>
      <c r="E138" s="3">
        <f t="shared" si="18"/>
        <v>-5</v>
      </c>
      <c r="F138" s="2">
        <v>7</v>
      </c>
      <c r="G138" s="2">
        <v>6</v>
      </c>
      <c r="H138" s="3">
        <f t="shared" si="19"/>
        <v>-1</v>
      </c>
      <c r="I138" s="2">
        <v>12</v>
      </c>
      <c r="J138" s="2">
        <v>25</v>
      </c>
      <c r="K138" s="3">
        <f t="shared" si="20"/>
        <v>13</v>
      </c>
      <c r="L138" s="2">
        <v>12</v>
      </c>
      <c r="M138" s="2">
        <v>8</v>
      </c>
      <c r="N138" s="3">
        <f t="shared" si="21"/>
        <v>-4</v>
      </c>
      <c r="O138" s="2">
        <v>13</v>
      </c>
      <c r="P138" s="2">
        <v>11</v>
      </c>
      <c r="Q138" s="3">
        <f t="shared" si="22"/>
        <v>-2</v>
      </c>
      <c r="R138" s="2">
        <v>8</v>
      </c>
      <c r="S138" s="2">
        <v>8</v>
      </c>
      <c r="T138" s="3">
        <f t="shared" si="25"/>
        <v>0</v>
      </c>
      <c r="U138" s="2">
        <v>7</v>
      </c>
      <c r="V138" s="2">
        <v>7</v>
      </c>
      <c r="W138" s="3">
        <f t="shared" si="26"/>
        <v>0</v>
      </c>
      <c r="X138" s="3">
        <f>AVERAGE(I138,L138,O138,R138,U138)</f>
        <v>10.4</v>
      </c>
      <c r="Y138" s="3">
        <f>AVERAGE(J138,M138,P138,S138,V138)</f>
        <v>11.8</v>
      </c>
      <c r="Z138" s="3">
        <f>AVERAGE(K138,N138,Q138,T138,W138)</f>
        <v>1.4</v>
      </c>
      <c r="AA138" s="18">
        <v>57627.015031249997</v>
      </c>
      <c r="AB138" s="18">
        <v>40876.519087499997</v>
      </c>
      <c r="AC138" s="17">
        <v>29.067089341112904</v>
      </c>
      <c r="AD138" s="18">
        <v>35.648726570250574</v>
      </c>
      <c r="AE138" s="1">
        <f>LARGE((K138,N138,Q138,T138,W138),1)</f>
        <v>13</v>
      </c>
      <c r="AF138" s="1">
        <v>26</v>
      </c>
      <c r="AG138" s="31">
        <v>45</v>
      </c>
      <c r="AH138" s="30">
        <v>3.65</v>
      </c>
      <c r="AI138" s="30">
        <v>3.64</v>
      </c>
      <c r="AJ138" s="30">
        <v>3.83</v>
      </c>
      <c r="AK138" s="30">
        <v>3.65</v>
      </c>
      <c r="AL138" s="8">
        <f t="shared" si="27"/>
        <v>4.9315068493150731</v>
      </c>
      <c r="AM138" s="8">
        <f t="shared" si="27"/>
        <v>0.27472527472526886</v>
      </c>
    </row>
    <row r="139" spans="1:39" x14ac:dyDescent="0.2">
      <c r="A139" s="19">
        <v>3846</v>
      </c>
      <c r="B139" s="20" t="s">
        <v>25</v>
      </c>
      <c r="C139" s="2">
        <v>13</v>
      </c>
      <c r="D139" s="2">
        <v>13</v>
      </c>
      <c r="E139" s="3">
        <f t="shared" si="18"/>
        <v>0</v>
      </c>
      <c r="F139" s="2">
        <v>7</v>
      </c>
      <c r="G139" s="2">
        <v>7</v>
      </c>
      <c r="H139" s="3">
        <f t="shared" si="19"/>
        <v>0</v>
      </c>
      <c r="I139" s="2">
        <v>18</v>
      </c>
      <c r="J139" s="2">
        <v>31</v>
      </c>
      <c r="K139" s="3">
        <f t="shared" si="20"/>
        <v>13</v>
      </c>
      <c r="L139" s="2">
        <v>16</v>
      </c>
      <c r="M139" s="2">
        <v>15</v>
      </c>
      <c r="N139" s="3">
        <f t="shared" si="21"/>
        <v>-1</v>
      </c>
      <c r="O139" s="2">
        <v>7</v>
      </c>
      <c r="P139" s="2">
        <v>7</v>
      </c>
      <c r="Q139" s="3">
        <f t="shared" si="22"/>
        <v>0</v>
      </c>
      <c r="R139" s="2">
        <v>9</v>
      </c>
      <c r="S139" s="2">
        <v>12</v>
      </c>
      <c r="T139" s="3">
        <f t="shared" si="25"/>
        <v>3</v>
      </c>
      <c r="U139" s="2">
        <v>12</v>
      </c>
      <c r="V139" s="2">
        <v>7</v>
      </c>
      <c r="W139" s="3">
        <f t="shared" si="26"/>
        <v>-5</v>
      </c>
      <c r="X139" s="3">
        <f>AVERAGE(I139,L139,O139,R139,U139)</f>
        <v>12.4</v>
      </c>
      <c r="Y139" s="3">
        <f>AVERAGE(J139,M139,P139,S139,V139)</f>
        <v>14.4</v>
      </c>
      <c r="Z139" s="3">
        <f>AVERAGE(K139,N139,Q139,T139,W139)</f>
        <v>2</v>
      </c>
      <c r="AA139" s="18">
        <v>66074.985412499984</v>
      </c>
      <c r="AB139" s="18">
        <v>50890.365899999997</v>
      </c>
      <c r="AC139" s="17">
        <v>22.980889693283803</v>
      </c>
      <c r="AD139" s="18">
        <v>19.884082009019572</v>
      </c>
      <c r="AE139" s="1">
        <f>LARGE((K139,N139,Q139,T139,W139),1)</f>
        <v>13</v>
      </c>
      <c r="AF139" s="1">
        <v>101</v>
      </c>
      <c r="AG139" s="31">
        <v>103</v>
      </c>
      <c r="AH139" s="30">
        <v>3.85</v>
      </c>
      <c r="AI139" s="30">
        <v>3.66</v>
      </c>
      <c r="AJ139" s="30">
        <v>3.75</v>
      </c>
      <c r="AK139" s="30">
        <v>3.62</v>
      </c>
      <c r="AL139" s="8">
        <f t="shared" si="27"/>
        <v>-2.5974025974025996</v>
      </c>
      <c r="AM139" s="8">
        <f t="shared" si="27"/>
        <v>-1.0928961748633887</v>
      </c>
    </row>
    <row r="140" spans="1:39" x14ac:dyDescent="0.2">
      <c r="A140" s="19">
        <v>3847</v>
      </c>
      <c r="B140" s="20" t="s">
        <v>25</v>
      </c>
      <c r="C140" s="2">
        <v>12</v>
      </c>
      <c r="D140" s="2">
        <v>9</v>
      </c>
      <c r="E140" s="3">
        <f t="shared" si="18"/>
        <v>-3</v>
      </c>
      <c r="F140" s="2">
        <v>6</v>
      </c>
      <c r="G140" s="2">
        <v>7</v>
      </c>
      <c r="H140" s="3">
        <f t="shared" si="19"/>
        <v>1</v>
      </c>
      <c r="I140" s="2">
        <v>16</v>
      </c>
      <c r="J140" s="2">
        <v>21</v>
      </c>
      <c r="K140" s="3">
        <f t="shared" si="20"/>
        <v>5</v>
      </c>
      <c r="L140" s="2">
        <v>16</v>
      </c>
      <c r="M140" s="2">
        <v>22</v>
      </c>
      <c r="N140" s="3">
        <f t="shared" si="21"/>
        <v>6</v>
      </c>
      <c r="O140" s="2">
        <v>10</v>
      </c>
      <c r="P140" s="2">
        <v>21</v>
      </c>
      <c r="Q140" s="3">
        <f t="shared" si="22"/>
        <v>11</v>
      </c>
      <c r="R140" s="2">
        <v>13</v>
      </c>
      <c r="S140" s="2">
        <v>18</v>
      </c>
      <c r="T140" s="3">
        <f t="shared" si="25"/>
        <v>5</v>
      </c>
      <c r="U140" s="2">
        <v>12</v>
      </c>
      <c r="V140" s="2">
        <v>21</v>
      </c>
      <c r="W140" s="3">
        <f t="shared" si="26"/>
        <v>9</v>
      </c>
      <c r="X140" s="3">
        <f>AVERAGE(I140,L140,O140,R140,U140)</f>
        <v>13.4</v>
      </c>
      <c r="Y140" s="3">
        <f>AVERAGE(J140,M140,P140,S140,V140)</f>
        <v>20.6</v>
      </c>
      <c r="Z140" s="3">
        <f>AVERAGE(K140,N140,Q140,T140,W140)</f>
        <v>7.2</v>
      </c>
      <c r="AA140" s="18">
        <v>64284.837850000004</v>
      </c>
      <c r="AB140" s="18">
        <v>52366.520875000002</v>
      </c>
      <c r="AC140" s="17">
        <v>18.53985694544301</v>
      </c>
      <c r="AD140" s="18">
        <v>17.560194003351327</v>
      </c>
      <c r="AE140" s="1">
        <f>LARGE((K140,N140,Q140,T140,W140),1)</f>
        <v>11</v>
      </c>
      <c r="AF140" s="1">
        <v>283</v>
      </c>
      <c r="AG140" s="31">
        <v>283</v>
      </c>
      <c r="AH140" s="30">
        <v>3.77</v>
      </c>
      <c r="AI140" s="30">
        <v>3.64</v>
      </c>
      <c r="AJ140" s="30">
        <v>4.21</v>
      </c>
      <c r="AK140" s="30">
        <v>4.09</v>
      </c>
      <c r="AL140" s="8">
        <f t="shared" si="27"/>
        <v>11.671087533156497</v>
      </c>
      <c r="AM140" s="8">
        <f t="shared" si="27"/>
        <v>12.362637362637354</v>
      </c>
    </row>
    <row r="141" spans="1:39" x14ac:dyDescent="0.2">
      <c r="A141" s="19">
        <v>3848</v>
      </c>
      <c r="B141" s="20" t="s">
        <v>25</v>
      </c>
      <c r="C141" s="2">
        <v>11</v>
      </c>
      <c r="D141" s="2">
        <v>11</v>
      </c>
      <c r="E141" s="3">
        <f t="shared" si="18"/>
        <v>0</v>
      </c>
      <c r="F141" s="2">
        <v>7</v>
      </c>
      <c r="G141" s="2">
        <v>6</v>
      </c>
      <c r="H141" s="3">
        <f t="shared" si="19"/>
        <v>-1</v>
      </c>
      <c r="I141" s="2">
        <v>17</v>
      </c>
      <c r="J141" s="2">
        <v>17</v>
      </c>
      <c r="K141" s="3">
        <f t="shared" si="20"/>
        <v>0</v>
      </c>
      <c r="L141" s="2">
        <v>15</v>
      </c>
      <c r="M141" s="2">
        <v>17</v>
      </c>
      <c r="N141" s="3">
        <f t="shared" si="21"/>
        <v>2</v>
      </c>
      <c r="O141" s="2">
        <v>18</v>
      </c>
      <c r="P141" s="2">
        <v>12</v>
      </c>
      <c r="Q141" s="3">
        <f t="shared" si="22"/>
        <v>-6</v>
      </c>
      <c r="R141" s="2">
        <v>9</v>
      </c>
      <c r="S141" s="2">
        <v>9</v>
      </c>
      <c r="T141" s="3">
        <f t="shared" si="25"/>
        <v>0</v>
      </c>
      <c r="U141" s="2">
        <v>13</v>
      </c>
      <c r="V141" s="2">
        <v>9</v>
      </c>
      <c r="W141" s="3">
        <f t="shared" si="26"/>
        <v>-4</v>
      </c>
      <c r="X141" s="3">
        <f>AVERAGE(I141,L141,O141,R141,U141)</f>
        <v>14.4</v>
      </c>
      <c r="Y141" s="3">
        <f>AVERAGE(J141,M141,P141,S141,V141)</f>
        <v>12.8</v>
      </c>
      <c r="Z141" s="3">
        <f>AVERAGE(K141,N141,Q141,T141,W141)</f>
        <v>-1.6</v>
      </c>
      <c r="AA141" s="18">
        <v>59851.623387500003</v>
      </c>
      <c r="AB141" s="18">
        <v>55941.922324999992</v>
      </c>
      <c r="AC141" s="17">
        <v>6.5323225022440274</v>
      </c>
      <c r="AD141" s="18">
        <v>11.931494655504199</v>
      </c>
      <c r="AE141" s="1">
        <f>LARGE((K141,N141,Q141,T141,W141),1)</f>
        <v>2</v>
      </c>
      <c r="AF141" s="1">
        <v>-40</v>
      </c>
      <c r="AG141" s="31">
        <v>-19</v>
      </c>
      <c r="AH141" s="30">
        <v>3.72</v>
      </c>
      <c r="AI141" s="30">
        <v>3.65</v>
      </c>
      <c r="AJ141" s="30">
        <v>3.65</v>
      </c>
      <c r="AK141" s="30">
        <v>3.64</v>
      </c>
      <c r="AL141" s="8">
        <f t="shared" si="27"/>
        <v>-1.8817204301075345</v>
      </c>
      <c r="AM141" s="8">
        <f t="shared" si="27"/>
        <v>-0.27397260273972018</v>
      </c>
    </row>
    <row r="142" spans="1:39" x14ac:dyDescent="0.2">
      <c r="A142" s="19">
        <v>3849</v>
      </c>
      <c r="B142" s="20" t="s">
        <v>25</v>
      </c>
      <c r="C142" s="2">
        <v>11</v>
      </c>
      <c r="D142" s="2">
        <v>13</v>
      </c>
      <c r="E142" s="3">
        <f t="shared" si="18"/>
        <v>2</v>
      </c>
      <c r="F142" s="2">
        <v>8</v>
      </c>
      <c r="G142" s="2">
        <v>8</v>
      </c>
      <c r="H142" s="3">
        <f t="shared" si="19"/>
        <v>0</v>
      </c>
      <c r="I142" s="2">
        <v>11</v>
      </c>
      <c r="J142" s="2">
        <v>41</v>
      </c>
      <c r="K142" s="3">
        <f t="shared" si="20"/>
        <v>30</v>
      </c>
      <c r="L142" s="2">
        <v>11</v>
      </c>
      <c r="M142" s="2">
        <v>12</v>
      </c>
      <c r="N142" s="3">
        <f t="shared" si="21"/>
        <v>1</v>
      </c>
      <c r="O142" s="2">
        <v>13</v>
      </c>
      <c r="P142" s="2">
        <v>18</v>
      </c>
      <c r="Q142" s="3">
        <f t="shared" si="22"/>
        <v>5</v>
      </c>
      <c r="R142" s="2">
        <v>10</v>
      </c>
      <c r="S142" s="2">
        <v>7</v>
      </c>
      <c r="T142" s="3">
        <f t="shared" si="25"/>
        <v>-3</v>
      </c>
      <c r="U142" s="2">
        <v>11</v>
      </c>
      <c r="V142" s="2">
        <v>7</v>
      </c>
      <c r="W142" s="3">
        <f t="shared" si="26"/>
        <v>-4</v>
      </c>
      <c r="X142" s="3">
        <f>AVERAGE(I142,L142,O142,R142,U142)</f>
        <v>11.2</v>
      </c>
      <c r="Y142" s="3">
        <f>AVERAGE(J142,M142,P142,S142,V142)</f>
        <v>17</v>
      </c>
      <c r="Z142" s="3">
        <f>AVERAGE(K142,N142,Q142,T142,W142)</f>
        <v>5.8</v>
      </c>
      <c r="AA142" s="18">
        <v>62970.440531249995</v>
      </c>
      <c r="AB142" s="18">
        <v>65311.698850000008</v>
      </c>
      <c r="AC142" s="17">
        <v>-3.7180275364091337</v>
      </c>
      <c r="AD142" s="18">
        <v>-2.8191999876780551</v>
      </c>
      <c r="AE142" s="1">
        <f>LARGE((K142,N142,Q142,T142,W142),1)</f>
        <v>30</v>
      </c>
      <c r="AF142" s="1">
        <v>122</v>
      </c>
      <c r="AG142" s="31">
        <v>82</v>
      </c>
      <c r="AH142" s="30">
        <v>3.71</v>
      </c>
      <c r="AI142" s="30">
        <v>3.61</v>
      </c>
      <c r="AJ142" s="30">
        <v>3.84</v>
      </c>
      <c r="AK142" s="30">
        <v>3.83</v>
      </c>
      <c r="AL142" s="8">
        <f t="shared" si="27"/>
        <v>3.5040431266846332</v>
      </c>
      <c r="AM142" s="8">
        <f t="shared" si="27"/>
        <v>6.0941828254847703</v>
      </c>
    </row>
    <row r="143" spans="1:39" x14ac:dyDescent="0.2">
      <c r="A143" s="19">
        <v>3850</v>
      </c>
      <c r="B143" s="20" t="s">
        <v>25</v>
      </c>
      <c r="C143" s="2">
        <v>10</v>
      </c>
      <c r="D143" s="2">
        <v>7</v>
      </c>
      <c r="E143" s="3">
        <f t="shared" si="18"/>
        <v>-3</v>
      </c>
      <c r="F143" s="2">
        <v>6</v>
      </c>
      <c r="G143" s="2">
        <v>6</v>
      </c>
      <c r="H143" s="3">
        <f t="shared" si="19"/>
        <v>0</v>
      </c>
      <c r="I143" s="2">
        <v>9</v>
      </c>
      <c r="J143" s="2">
        <v>18</v>
      </c>
      <c r="K143" s="3">
        <f t="shared" si="20"/>
        <v>9</v>
      </c>
      <c r="L143" s="2">
        <v>10</v>
      </c>
      <c r="M143" s="2">
        <v>11</v>
      </c>
      <c r="N143" s="3">
        <f>M143-L143</f>
        <v>1</v>
      </c>
      <c r="O143" s="2">
        <v>18</v>
      </c>
      <c r="P143" s="2">
        <v>7</v>
      </c>
      <c r="Q143" s="3">
        <f t="shared" si="22"/>
        <v>-11</v>
      </c>
      <c r="R143" s="2">
        <v>11</v>
      </c>
      <c r="S143" s="2">
        <v>7</v>
      </c>
      <c r="T143" s="3">
        <f t="shared" si="25"/>
        <v>-4</v>
      </c>
      <c r="U143" s="2">
        <v>15</v>
      </c>
      <c r="V143" s="2">
        <v>8</v>
      </c>
      <c r="W143" s="3">
        <f t="shared" si="26"/>
        <v>-7</v>
      </c>
      <c r="X143" s="3">
        <f>AVERAGE(I143,L143,O143,R143,U143)</f>
        <v>12.6</v>
      </c>
      <c r="Y143" s="3">
        <f>AVERAGE(J143,M143,P143,S143,V143)</f>
        <v>10.199999999999999</v>
      </c>
      <c r="Z143" s="3">
        <f>AVERAGE(K143,N143,Q143,T143,W143)</f>
        <v>-2.4</v>
      </c>
      <c r="AA143" s="18">
        <v>79299.987112500006</v>
      </c>
      <c r="AB143" s="18">
        <v>54019.866306249998</v>
      </c>
      <c r="AC143" s="17">
        <v>31.879098253050181</v>
      </c>
      <c r="AD143" s="18">
        <v>14.957357795785628</v>
      </c>
      <c r="AE143" s="1">
        <f>LARGE((K143,N143,Q143,T143,W143),1)</f>
        <v>9</v>
      </c>
      <c r="AF143" s="1">
        <v>-149</v>
      </c>
      <c r="AG143" s="31">
        <v>2</v>
      </c>
      <c r="AH143" s="30">
        <v>3.7</v>
      </c>
      <c r="AI143" s="30">
        <v>3.66</v>
      </c>
      <c r="AJ143" s="30">
        <v>4.3</v>
      </c>
      <c r="AK143" s="30">
        <v>4.04</v>
      </c>
      <c r="AL143" s="8">
        <f t="shared" si="27"/>
        <v>16.216216216216207</v>
      </c>
      <c r="AM143" s="8">
        <f t="shared" si="27"/>
        <v>10.382513661202182</v>
      </c>
    </row>
    <row r="144" spans="1:39" x14ac:dyDescent="0.2">
      <c r="A144" s="19">
        <v>3851</v>
      </c>
      <c r="B144" s="20" t="s">
        <v>25</v>
      </c>
      <c r="C144" s="2">
        <v>10</v>
      </c>
      <c r="D144" s="2">
        <v>16</v>
      </c>
      <c r="E144" s="3">
        <f t="shared" si="18"/>
        <v>6</v>
      </c>
      <c r="F144" s="2">
        <v>7</v>
      </c>
      <c r="G144" s="2">
        <v>7</v>
      </c>
      <c r="H144" s="3">
        <f t="shared" si="19"/>
        <v>0</v>
      </c>
      <c r="I144" s="2">
        <v>18</v>
      </c>
      <c r="J144" s="2">
        <v>16</v>
      </c>
      <c r="K144" s="3">
        <f t="shared" si="20"/>
        <v>-2</v>
      </c>
      <c r="L144" s="2">
        <v>10</v>
      </c>
      <c r="M144" s="2">
        <v>8</v>
      </c>
      <c r="N144" s="3">
        <f t="shared" si="21"/>
        <v>-2</v>
      </c>
      <c r="O144" s="2">
        <v>11</v>
      </c>
      <c r="P144" s="2">
        <v>14</v>
      </c>
      <c r="Q144" s="3">
        <f t="shared" si="22"/>
        <v>3</v>
      </c>
      <c r="R144" s="2">
        <v>10</v>
      </c>
      <c r="S144" s="2">
        <v>9</v>
      </c>
      <c r="T144" s="3">
        <f t="shared" si="25"/>
        <v>-1</v>
      </c>
      <c r="U144" s="2">
        <v>13</v>
      </c>
      <c r="V144" s="2">
        <v>14</v>
      </c>
      <c r="W144" s="3">
        <f t="shared" si="26"/>
        <v>1</v>
      </c>
      <c r="X144" s="3">
        <f>AVERAGE(I144,L144,O144,R144,U144)</f>
        <v>12.4</v>
      </c>
      <c r="Y144" s="3">
        <f>AVERAGE(J144,M144,P144,S144,V144)</f>
        <v>12.2</v>
      </c>
      <c r="Z144" s="3">
        <f>AVERAGE(K144,N144,Q144,T144,W144)</f>
        <v>-0.2</v>
      </c>
      <c r="AA144" s="18">
        <v>58707.905143750002</v>
      </c>
      <c r="AB144" s="18">
        <v>61840.982906249999</v>
      </c>
      <c r="AC144" s="17">
        <v>-5.3367221242666716</v>
      </c>
      <c r="AD144" s="18">
        <v>2.6446945825801622</v>
      </c>
      <c r="AE144" s="1">
        <f>LARGE((K144,N144,Q144,T144,W144),1)</f>
        <v>3</v>
      </c>
      <c r="AF144" s="1">
        <v>-9</v>
      </c>
      <c r="AG144" s="31">
        <v>7</v>
      </c>
      <c r="AH144" s="30">
        <v>3.69</v>
      </c>
      <c r="AI144" s="30">
        <v>3.68</v>
      </c>
      <c r="AJ144" s="30">
        <v>3.7</v>
      </c>
      <c r="AK144" s="30">
        <v>3.79</v>
      </c>
      <c r="AL144" s="8">
        <f t="shared" si="27"/>
        <v>0.27100271002710652</v>
      </c>
      <c r="AM144" s="8">
        <f t="shared" si="27"/>
        <v>2.9891304347826053</v>
      </c>
    </row>
    <row r="145" spans="1:39" x14ac:dyDescent="0.2">
      <c r="A145" s="19">
        <v>3852</v>
      </c>
      <c r="B145" s="20" t="s">
        <v>25</v>
      </c>
      <c r="C145" s="2">
        <v>18</v>
      </c>
      <c r="D145" s="2">
        <v>19</v>
      </c>
      <c r="E145" s="3">
        <f t="shared" si="18"/>
        <v>1</v>
      </c>
      <c r="F145" s="2">
        <v>7</v>
      </c>
      <c r="G145" s="2">
        <v>7</v>
      </c>
      <c r="H145" s="3">
        <f t="shared" si="19"/>
        <v>0</v>
      </c>
      <c r="I145" s="2">
        <v>18</v>
      </c>
      <c r="J145" s="2">
        <v>25</v>
      </c>
      <c r="K145" s="3">
        <f t="shared" si="20"/>
        <v>7</v>
      </c>
      <c r="L145" s="2">
        <v>12</v>
      </c>
      <c r="M145" s="2">
        <v>9</v>
      </c>
      <c r="N145" s="3">
        <f t="shared" si="21"/>
        <v>-3</v>
      </c>
      <c r="O145" s="2">
        <v>10</v>
      </c>
      <c r="P145" s="2">
        <v>15</v>
      </c>
      <c r="Q145" s="3">
        <f t="shared" si="22"/>
        <v>5</v>
      </c>
      <c r="R145" s="2">
        <v>8</v>
      </c>
      <c r="S145" s="2">
        <v>7</v>
      </c>
      <c r="T145" s="3">
        <f t="shared" si="25"/>
        <v>-1</v>
      </c>
      <c r="U145" s="2">
        <v>16</v>
      </c>
      <c r="V145" s="2">
        <v>11</v>
      </c>
      <c r="W145" s="3">
        <f t="shared" si="26"/>
        <v>-5</v>
      </c>
      <c r="X145" s="3">
        <f>AVERAGE(I145,L145,O145,R145,U145)</f>
        <v>12.8</v>
      </c>
      <c r="Y145" s="3">
        <f>AVERAGE(J145,M145,P145,S145,V145)</f>
        <v>13.4</v>
      </c>
      <c r="Z145" s="3">
        <f>AVERAGE(K145,N145,Q145,T145,W145)</f>
        <v>0.6</v>
      </c>
      <c r="AA145" s="18">
        <v>73933.775999999998</v>
      </c>
      <c r="AB145" s="18">
        <v>62781.683250000002</v>
      </c>
      <c r="AC145" s="17">
        <v>15.083894470640857</v>
      </c>
      <c r="AD145" s="18">
        <v>1.1637645428540713</v>
      </c>
      <c r="AE145" s="1">
        <f>LARGE((K145,N145,Q145,T145,W145),1)</f>
        <v>7</v>
      </c>
      <c r="AF145" s="1">
        <v>15</v>
      </c>
      <c r="AG145" s="31">
        <v>24</v>
      </c>
      <c r="AH145" s="30">
        <v>3.77</v>
      </c>
      <c r="AI145" s="30">
        <v>3.65</v>
      </c>
      <c r="AJ145" s="30">
        <v>3.71</v>
      </c>
      <c r="AK145" s="30">
        <v>3.7</v>
      </c>
      <c r="AL145" s="8">
        <f t="shared" si="27"/>
        <v>-1.591511936339524</v>
      </c>
      <c r="AM145" s="8">
        <f t="shared" si="27"/>
        <v>1.3698630136986376</v>
      </c>
    </row>
    <row r="146" spans="1:39" x14ac:dyDescent="0.2">
      <c r="A146" s="19">
        <v>3853</v>
      </c>
      <c r="B146" s="20" t="s">
        <v>25</v>
      </c>
      <c r="C146" s="2">
        <v>14</v>
      </c>
      <c r="D146" s="2">
        <v>16</v>
      </c>
      <c r="E146" s="3">
        <f t="shared" si="18"/>
        <v>2</v>
      </c>
      <c r="F146" s="2">
        <v>7</v>
      </c>
      <c r="G146" s="2">
        <v>7</v>
      </c>
      <c r="H146" s="3">
        <f t="shared" si="19"/>
        <v>0</v>
      </c>
      <c r="I146" s="2">
        <v>16</v>
      </c>
      <c r="J146" s="2">
        <v>41</v>
      </c>
      <c r="K146" s="3">
        <f t="shared" si="20"/>
        <v>25</v>
      </c>
      <c r="L146" s="2">
        <v>14</v>
      </c>
      <c r="M146" s="2">
        <v>23</v>
      </c>
      <c r="N146" s="3">
        <f t="shared" si="21"/>
        <v>9</v>
      </c>
      <c r="O146" s="2">
        <v>17</v>
      </c>
      <c r="P146" s="2">
        <v>24</v>
      </c>
      <c r="Q146" s="3">
        <f t="shared" si="22"/>
        <v>7</v>
      </c>
      <c r="R146" s="2">
        <v>16</v>
      </c>
      <c r="S146" s="2">
        <v>26</v>
      </c>
      <c r="T146" s="3">
        <f t="shared" si="25"/>
        <v>10</v>
      </c>
      <c r="U146" s="2">
        <v>12</v>
      </c>
      <c r="V146" s="2">
        <v>9</v>
      </c>
      <c r="W146" s="3">
        <f t="shared" si="26"/>
        <v>-3</v>
      </c>
      <c r="X146" s="3">
        <f>AVERAGE(I146,L146,O146,R146,U146)</f>
        <v>15</v>
      </c>
      <c r="Y146" s="3">
        <f>AVERAGE(J146,M146,P146,S146,V146)</f>
        <v>24.6</v>
      </c>
      <c r="Z146" s="3">
        <f>AVERAGE(K146,N146,Q146,T146,W146)</f>
        <v>9.6</v>
      </c>
      <c r="AA146" s="18">
        <v>67157.609531249997</v>
      </c>
      <c r="AB146" s="18">
        <v>39081.646256249995</v>
      </c>
      <c r="AC146" s="17">
        <v>41.806078970002062</v>
      </c>
      <c r="AD146" s="18">
        <v>38.474367180405125</v>
      </c>
      <c r="AE146" s="1">
        <f>LARGE((K146,N146,Q146,T146,W146),1)</f>
        <v>25</v>
      </c>
      <c r="AF146" s="1">
        <v>426</v>
      </c>
      <c r="AG146" s="31">
        <v>426</v>
      </c>
      <c r="AH146" s="30">
        <v>3.66</v>
      </c>
      <c r="AI146" s="30">
        <v>3.66</v>
      </c>
      <c r="AJ146" s="30">
        <v>3.85</v>
      </c>
      <c r="AK146" s="30">
        <v>3.85</v>
      </c>
      <c r="AL146" s="8">
        <f t="shared" si="27"/>
        <v>5.1912568306010911</v>
      </c>
      <c r="AM146" s="8">
        <f t="shared" si="27"/>
        <v>5.1912568306010911</v>
      </c>
    </row>
    <row r="147" spans="1:39" x14ac:dyDescent="0.2">
      <c r="A147" s="19">
        <v>3854</v>
      </c>
      <c r="B147" s="20" t="s">
        <v>25</v>
      </c>
      <c r="C147" s="2">
        <v>16</v>
      </c>
      <c r="D147" s="2">
        <v>14</v>
      </c>
      <c r="E147" s="3">
        <f t="shared" si="18"/>
        <v>-2</v>
      </c>
      <c r="F147" s="2">
        <v>8</v>
      </c>
      <c r="G147" s="2">
        <v>5</v>
      </c>
      <c r="H147" s="3">
        <f t="shared" si="19"/>
        <v>-3</v>
      </c>
      <c r="I147" s="2">
        <v>16</v>
      </c>
      <c r="J147" s="2">
        <v>25</v>
      </c>
      <c r="K147" s="3">
        <f t="shared" si="20"/>
        <v>9</v>
      </c>
      <c r="L147" s="2">
        <v>16</v>
      </c>
      <c r="M147" s="2">
        <v>22</v>
      </c>
      <c r="N147" s="3">
        <f t="shared" si="21"/>
        <v>6</v>
      </c>
      <c r="O147" s="2">
        <v>8</v>
      </c>
      <c r="P147" s="2">
        <v>7</v>
      </c>
      <c r="Q147" s="3">
        <f t="shared" si="22"/>
        <v>-1</v>
      </c>
      <c r="R147" s="2">
        <v>15</v>
      </c>
      <c r="S147" s="2">
        <v>10</v>
      </c>
      <c r="T147" s="3">
        <f t="shared" si="25"/>
        <v>-5</v>
      </c>
      <c r="U147" s="2">
        <v>8</v>
      </c>
      <c r="V147" s="2">
        <v>7</v>
      </c>
      <c r="W147" s="3">
        <f t="shared" si="26"/>
        <v>-1</v>
      </c>
      <c r="X147" s="3">
        <f>AVERAGE(I147,L147,O147,R147,U147)</f>
        <v>12.6</v>
      </c>
      <c r="Y147" s="3">
        <f>AVERAGE(J147,M147,P147,S147,V147)</f>
        <v>14.2</v>
      </c>
      <c r="Z147" s="3">
        <f>AVERAGE(K147,N147,Q147,T147,W147)</f>
        <v>1.6</v>
      </c>
      <c r="AA147" s="18">
        <v>56431.661837500003</v>
      </c>
      <c r="AB147" s="18">
        <v>51596.1803</v>
      </c>
      <c r="AC147" s="17">
        <v>8.5687385060964587</v>
      </c>
      <c r="AD147" s="18">
        <v>18.772929287139586</v>
      </c>
      <c r="AE147" s="1">
        <f>LARGE((K147,N147,Q147,T147,W147),1)</f>
        <v>9</v>
      </c>
      <c r="AF147" s="1">
        <v>-39</v>
      </c>
      <c r="AG147" s="31">
        <v>36</v>
      </c>
      <c r="AH147" s="30">
        <v>3.52</v>
      </c>
      <c r="AI147" s="30">
        <v>3.52</v>
      </c>
      <c r="AJ147" s="30">
        <v>4.13</v>
      </c>
      <c r="AK147" s="30">
        <v>3.9</v>
      </c>
      <c r="AL147" s="8">
        <f t="shared" si="27"/>
        <v>17.32954545454545</v>
      </c>
      <c r="AM147" s="8">
        <f t="shared" si="27"/>
        <v>10.795454545454543</v>
      </c>
    </row>
    <row r="148" spans="1:39" x14ac:dyDescent="0.2">
      <c r="A148" s="19">
        <v>3855</v>
      </c>
      <c r="B148" s="20" t="s">
        <v>25</v>
      </c>
      <c r="C148" s="2">
        <v>10</v>
      </c>
      <c r="D148" s="2">
        <v>11</v>
      </c>
      <c r="E148" s="3">
        <f t="shared" si="18"/>
        <v>1</v>
      </c>
      <c r="F148" s="2">
        <v>8</v>
      </c>
      <c r="G148" s="2">
        <v>7</v>
      </c>
      <c r="H148" s="3">
        <f t="shared" si="19"/>
        <v>-1</v>
      </c>
      <c r="I148" s="2">
        <v>10</v>
      </c>
      <c r="J148" s="2">
        <v>24</v>
      </c>
      <c r="K148" s="3">
        <f t="shared" si="20"/>
        <v>14</v>
      </c>
      <c r="L148" s="2">
        <v>16</v>
      </c>
      <c r="M148" s="2">
        <v>13</v>
      </c>
      <c r="N148" s="3">
        <f t="shared" si="21"/>
        <v>-3</v>
      </c>
      <c r="O148" s="2">
        <v>8</v>
      </c>
      <c r="P148" s="2">
        <v>8</v>
      </c>
      <c r="Q148" s="3">
        <f t="shared" si="22"/>
        <v>0</v>
      </c>
      <c r="R148" s="2">
        <v>10</v>
      </c>
      <c r="S148" s="2">
        <v>7</v>
      </c>
      <c r="T148" s="3">
        <f t="shared" si="25"/>
        <v>-3</v>
      </c>
      <c r="U148" s="2">
        <v>11</v>
      </c>
      <c r="V148" s="2">
        <v>7</v>
      </c>
      <c r="W148" s="3">
        <f t="shared" si="26"/>
        <v>-4</v>
      </c>
      <c r="X148" s="3">
        <f>AVERAGE(I148,L148,O148,R148,U148)</f>
        <v>11</v>
      </c>
      <c r="Y148" s="3">
        <f>AVERAGE(J148,M148,P148,S148,V148)</f>
        <v>11.8</v>
      </c>
      <c r="Z148" s="3">
        <f>AVERAGE(K148,N148,Q148,T148,W148)</f>
        <v>0.8</v>
      </c>
      <c r="AA148" s="18">
        <v>66056.242725000004</v>
      </c>
      <c r="AB148" s="18">
        <v>37723.323787499998</v>
      </c>
      <c r="AC148" s="17">
        <v>42.892114005716792</v>
      </c>
      <c r="AD148" s="18">
        <v>40.612753289192774</v>
      </c>
      <c r="AE148" s="1">
        <f>LARGE((K148,N148,Q148,T148,W148),1)</f>
        <v>14</v>
      </c>
      <c r="AF148" s="1">
        <v>-20</v>
      </c>
      <c r="AG148" s="31">
        <v>14</v>
      </c>
      <c r="AH148" s="30">
        <v>3.66</v>
      </c>
      <c r="AI148" s="30">
        <v>3.62</v>
      </c>
      <c r="AJ148" s="30">
        <v>3.95</v>
      </c>
      <c r="AK148" s="30">
        <v>3.93</v>
      </c>
      <c r="AL148" s="8">
        <f t="shared" si="27"/>
        <v>7.9234972677595632</v>
      </c>
      <c r="AM148" s="8">
        <f t="shared" si="27"/>
        <v>8.5635359116022123</v>
      </c>
    </row>
    <row r="149" spans="1:39" x14ac:dyDescent="0.2">
      <c r="A149" s="19">
        <v>3856</v>
      </c>
      <c r="B149" s="20" t="s">
        <v>25</v>
      </c>
      <c r="C149" s="2">
        <v>17</v>
      </c>
      <c r="D149" s="2">
        <v>18</v>
      </c>
      <c r="E149" s="3">
        <f t="shared" si="18"/>
        <v>1</v>
      </c>
      <c r="F149" s="2">
        <v>7</v>
      </c>
      <c r="G149" s="2">
        <v>6</v>
      </c>
      <c r="H149" s="3">
        <f t="shared" si="19"/>
        <v>-1</v>
      </c>
      <c r="I149" s="2">
        <v>17</v>
      </c>
      <c r="J149" s="2">
        <v>21</v>
      </c>
      <c r="K149" s="3">
        <f t="shared" si="20"/>
        <v>4</v>
      </c>
      <c r="L149" s="2">
        <v>13</v>
      </c>
      <c r="M149" s="2">
        <v>10</v>
      </c>
      <c r="N149" s="3">
        <f t="shared" si="21"/>
        <v>-3</v>
      </c>
      <c r="O149" s="2">
        <v>16</v>
      </c>
      <c r="P149" s="2">
        <v>17</v>
      </c>
      <c r="Q149" s="3">
        <f t="shared" si="22"/>
        <v>1</v>
      </c>
      <c r="R149" s="2">
        <v>16</v>
      </c>
      <c r="S149" s="2">
        <v>10</v>
      </c>
      <c r="T149" s="3">
        <f t="shared" si="25"/>
        <v>-6</v>
      </c>
      <c r="U149" s="2">
        <v>11</v>
      </c>
      <c r="V149" s="2">
        <v>10</v>
      </c>
      <c r="W149" s="3">
        <f t="shared" si="26"/>
        <v>-1</v>
      </c>
      <c r="X149" s="3">
        <f>AVERAGE(I149,L149,O149,R149,U149)</f>
        <v>14.6</v>
      </c>
      <c r="Y149" s="3">
        <f>AVERAGE(J149,M149,P149,S149,V149)</f>
        <v>13.6</v>
      </c>
      <c r="Z149" s="3">
        <f>AVERAGE(K149,N149,Q149,T149,W149)</f>
        <v>-1</v>
      </c>
      <c r="AA149" s="18">
        <v>56483.420362500001</v>
      </c>
      <c r="AB149" s="18">
        <v>59374.351587500008</v>
      </c>
      <c r="AC149" s="17">
        <v>-5.1181943417139983</v>
      </c>
      <c r="AD149" s="18">
        <v>6.5278742169195212</v>
      </c>
      <c r="AE149" s="1">
        <f>LARGE((K149,N149,Q149,T149,W149),1)</f>
        <v>4</v>
      </c>
      <c r="AF149" s="1">
        <v>-112</v>
      </c>
      <c r="AG149" s="31">
        <v>-14</v>
      </c>
      <c r="AH149" s="30">
        <v>3.7</v>
      </c>
      <c r="AI149" s="30">
        <v>3.69</v>
      </c>
      <c r="AJ149" s="30">
        <v>3.73</v>
      </c>
      <c r="AK149" s="30">
        <v>3.73</v>
      </c>
      <c r="AL149" s="8">
        <f t="shared" si="27"/>
        <v>0.81081081081080553</v>
      </c>
      <c r="AM149" s="8">
        <f t="shared" si="27"/>
        <v>1.0840108401084021</v>
      </c>
    </row>
    <row r="150" spans="1:39" x14ac:dyDescent="0.2">
      <c r="A150" s="19">
        <v>3857</v>
      </c>
      <c r="B150" s="20" t="s">
        <v>25</v>
      </c>
      <c r="C150" s="2">
        <v>13</v>
      </c>
      <c r="D150" s="2">
        <v>17</v>
      </c>
      <c r="E150" s="3">
        <f t="shared" si="18"/>
        <v>4</v>
      </c>
      <c r="F150" s="2">
        <v>7</v>
      </c>
      <c r="G150" s="2">
        <v>7</v>
      </c>
      <c r="H150" s="3">
        <f t="shared" si="19"/>
        <v>0</v>
      </c>
      <c r="I150" s="2">
        <v>14</v>
      </c>
      <c r="J150" s="2">
        <v>39</v>
      </c>
      <c r="K150" s="3">
        <f t="shared" si="20"/>
        <v>25</v>
      </c>
      <c r="L150" s="2">
        <v>9</v>
      </c>
      <c r="M150" s="2">
        <v>16</v>
      </c>
      <c r="N150" s="3">
        <f t="shared" si="21"/>
        <v>7</v>
      </c>
      <c r="O150" s="2">
        <v>10</v>
      </c>
      <c r="P150" s="2">
        <v>14</v>
      </c>
      <c r="Q150" s="3">
        <f t="shared" si="22"/>
        <v>4</v>
      </c>
      <c r="R150" s="2">
        <v>9</v>
      </c>
      <c r="S150" s="2">
        <v>8</v>
      </c>
      <c r="T150" s="3">
        <f t="shared" si="25"/>
        <v>-1</v>
      </c>
      <c r="U150" s="2">
        <v>11</v>
      </c>
      <c r="V150" s="2">
        <v>11</v>
      </c>
      <c r="W150" s="3">
        <f t="shared" si="26"/>
        <v>0</v>
      </c>
      <c r="X150" s="3">
        <f>AVERAGE(I150,L150,O150,R150,U150)</f>
        <v>10.6</v>
      </c>
      <c r="Y150" s="3">
        <f>AVERAGE(J150,M150,P150,S150,V150)</f>
        <v>17.600000000000001</v>
      </c>
      <c r="Z150" s="3">
        <f>AVERAGE(K150,N150,Q150,T150,W150)</f>
        <v>7</v>
      </c>
      <c r="AA150" s="18">
        <v>45900.116925000002</v>
      </c>
      <c r="AB150" s="18">
        <v>53187.316906250009</v>
      </c>
      <c r="AC150" s="17">
        <v>-15.876212239627113</v>
      </c>
      <c r="AD150" s="18">
        <v>16.26802747312507</v>
      </c>
      <c r="AE150" s="1">
        <f>LARGE((K150,N150,Q150,T150,W150),1)</f>
        <v>25</v>
      </c>
      <c r="AF150" s="1">
        <v>176</v>
      </c>
      <c r="AG150" s="31">
        <v>95</v>
      </c>
      <c r="AH150" s="30">
        <v>3.72</v>
      </c>
      <c r="AI150" s="30">
        <v>3.72</v>
      </c>
      <c r="AJ150" s="30">
        <v>4.25</v>
      </c>
      <c r="AK150" s="30">
        <v>4.0199999999999996</v>
      </c>
      <c r="AL150" s="8">
        <f t="shared" si="27"/>
        <v>14.247311827956983</v>
      </c>
      <c r="AM150" s="8">
        <f t="shared" si="27"/>
        <v>8.064516129032242</v>
      </c>
    </row>
    <row r="151" spans="1:39" x14ac:dyDescent="0.2">
      <c r="A151" s="19">
        <v>3858</v>
      </c>
      <c r="B151" s="20" t="s">
        <v>25</v>
      </c>
      <c r="C151" s="2">
        <v>9</v>
      </c>
      <c r="D151" s="2">
        <v>11</v>
      </c>
      <c r="E151" s="3">
        <f t="shared" si="18"/>
        <v>2</v>
      </c>
      <c r="F151" s="2">
        <v>6</v>
      </c>
      <c r="G151" s="2">
        <v>6</v>
      </c>
      <c r="H151" s="3">
        <f t="shared" si="19"/>
        <v>0</v>
      </c>
      <c r="I151" s="2">
        <v>16</v>
      </c>
      <c r="J151" s="2">
        <v>26</v>
      </c>
      <c r="K151" s="3">
        <f t="shared" si="20"/>
        <v>10</v>
      </c>
      <c r="L151" s="2">
        <v>9</v>
      </c>
      <c r="M151" s="2">
        <v>13</v>
      </c>
      <c r="N151" s="3">
        <f t="shared" si="21"/>
        <v>4</v>
      </c>
      <c r="O151" s="2">
        <v>14</v>
      </c>
      <c r="P151" s="2">
        <v>16</v>
      </c>
      <c r="Q151" s="3">
        <f t="shared" si="22"/>
        <v>2</v>
      </c>
      <c r="R151" s="2">
        <v>18</v>
      </c>
      <c r="S151" s="2">
        <v>18</v>
      </c>
      <c r="T151" s="3">
        <f t="shared" si="25"/>
        <v>0</v>
      </c>
      <c r="U151" s="2">
        <v>13</v>
      </c>
      <c r="V151" s="2">
        <v>11</v>
      </c>
      <c r="W151" s="3">
        <f t="shared" si="26"/>
        <v>-2</v>
      </c>
      <c r="X151" s="3">
        <f>AVERAGE(I151,L151,O151,R151,U151)</f>
        <v>14</v>
      </c>
      <c r="Y151" s="3">
        <f>AVERAGE(J151,M151,P151,S151,V151)</f>
        <v>16.8</v>
      </c>
      <c r="Z151" s="3">
        <f>AVERAGE(K151,N151,Q151,T151,W151)</f>
        <v>2.8</v>
      </c>
      <c r="AA151" s="18">
        <v>71451.682031249991</v>
      </c>
      <c r="AB151" s="18">
        <v>34834.988881249999</v>
      </c>
      <c r="AC151" s="17">
        <v>51.246789591300832</v>
      </c>
      <c r="AD151" s="18">
        <v>45.159814376045979</v>
      </c>
      <c r="AE151" s="1">
        <f>LARGE((K151,N151,Q151,T151,W151),1)</f>
        <v>10</v>
      </c>
      <c r="AF151" s="1">
        <v>87</v>
      </c>
      <c r="AG151" s="31">
        <v>87</v>
      </c>
      <c r="AH151" s="30">
        <v>3.72</v>
      </c>
      <c r="AI151" s="30">
        <v>3.58</v>
      </c>
      <c r="AJ151" s="30">
        <v>3.76</v>
      </c>
      <c r="AK151" s="30">
        <v>3.76</v>
      </c>
      <c r="AL151" s="8">
        <f t="shared" si="27"/>
        <v>1.0752688172042901</v>
      </c>
      <c r="AM151" s="8">
        <f t="shared" si="27"/>
        <v>5.027932960893847</v>
      </c>
    </row>
    <row r="152" spans="1:39" x14ac:dyDescent="0.2">
      <c r="A152" s="19">
        <v>3859</v>
      </c>
      <c r="B152" s="20" t="s">
        <v>25</v>
      </c>
      <c r="C152" s="2">
        <v>11</v>
      </c>
      <c r="D152" s="2">
        <v>11</v>
      </c>
      <c r="E152" s="3">
        <f t="shared" si="18"/>
        <v>0</v>
      </c>
      <c r="F152" s="2">
        <v>7</v>
      </c>
      <c r="G152" s="2">
        <v>7</v>
      </c>
      <c r="H152" s="3">
        <f t="shared" si="19"/>
        <v>0</v>
      </c>
      <c r="I152" s="2">
        <v>14</v>
      </c>
      <c r="J152" s="2">
        <v>13</v>
      </c>
      <c r="K152" s="3">
        <f t="shared" si="20"/>
        <v>-1</v>
      </c>
      <c r="L152" s="2">
        <v>17</v>
      </c>
      <c r="M152" s="2">
        <v>13</v>
      </c>
      <c r="N152" s="3">
        <f t="shared" si="21"/>
        <v>-4</v>
      </c>
      <c r="O152" s="2">
        <v>14</v>
      </c>
      <c r="P152" s="2">
        <v>13</v>
      </c>
      <c r="Q152" s="3">
        <f t="shared" si="22"/>
        <v>-1</v>
      </c>
      <c r="R152" s="2">
        <v>18</v>
      </c>
      <c r="S152" s="2">
        <v>14</v>
      </c>
      <c r="T152" s="3">
        <f t="shared" si="25"/>
        <v>-4</v>
      </c>
      <c r="U152" s="2">
        <v>11</v>
      </c>
      <c r="V152" s="2">
        <v>8</v>
      </c>
      <c r="W152" s="3">
        <f t="shared" si="26"/>
        <v>-3</v>
      </c>
      <c r="X152" s="3">
        <f>AVERAGE(I152,L152,O152,R152,U152)</f>
        <v>14.8</v>
      </c>
      <c r="Y152" s="3">
        <f>AVERAGE(J152,M152,P152,S152,V152)</f>
        <v>12.2</v>
      </c>
      <c r="Z152" s="3">
        <f>AVERAGE(K152,N152,Q152,T152,W152)</f>
        <v>-2.6</v>
      </c>
      <c r="AA152" s="18">
        <v>68058.454437499997</v>
      </c>
      <c r="AB152" s="18">
        <v>65558.463956249994</v>
      </c>
      <c r="AC152" s="17">
        <v>3.6732989338537134</v>
      </c>
      <c r="AD152" s="18">
        <v>-3.2076784877974558</v>
      </c>
      <c r="AE152" s="1">
        <f>LARGE((K152,N152,Q152,T152,W152),1)</f>
        <v>-1</v>
      </c>
      <c r="AF152" s="1">
        <v>-130</v>
      </c>
      <c r="AG152" s="31">
        <v>-1</v>
      </c>
      <c r="AH152" s="30">
        <v>3.7</v>
      </c>
      <c r="AI152" s="30">
        <v>3.7</v>
      </c>
      <c r="AJ152" s="30">
        <v>3.69</v>
      </c>
      <c r="AK152" s="30">
        <v>3.7</v>
      </c>
      <c r="AL152" s="8">
        <f t="shared" si="27"/>
        <v>-0.2702702702702765</v>
      </c>
      <c r="AM152" s="8">
        <f t="shared" si="27"/>
        <v>0</v>
      </c>
    </row>
    <row r="153" spans="1:39" x14ac:dyDescent="0.2">
      <c r="A153" s="19">
        <v>3860</v>
      </c>
      <c r="B153" s="20" t="s">
        <v>25</v>
      </c>
      <c r="C153" s="2">
        <v>7</v>
      </c>
      <c r="D153" s="2">
        <v>7</v>
      </c>
      <c r="E153" s="3">
        <f t="shared" si="18"/>
        <v>0</v>
      </c>
      <c r="F153" s="2">
        <v>8</v>
      </c>
      <c r="G153" s="2">
        <v>7</v>
      </c>
      <c r="H153" s="3">
        <f t="shared" si="19"/>
        <v>-1</v>
      </c>
      <c r="I153" s="2">
        <v>7</v>
      </c>
      <c r="J153" s="2">
        <v>30</v>
      </c>
      <c r="K153" s="3">
        <f t="shared" si="20"/>
        <v>23</v>
      </c>
      <c r="L153" s="2">
        <v>9</v>
      </c>
      <c r="M153" s="2">
        <v>19</v>
      </c>
      <c r="N153" s="3">
        <f t="shared" si="21"/>
        <v>10</v>
      </c>
      <c r="O153" s="2">
        <v>7</v>
      </c>
      <c r="P153" s="2">
        <v>8</v>
      </c>
      <c r="Q153" s="3">
        <f t="shared" si="22"/>
        <v>1</v>
      </c>
      <c r="R153" s="2">
        <v>15</v>
      </c>
      <c r="S153" s="2">
        <v>14</v>
      </c>
      <c r="T153" s="3">
        <f t="shared" si="25"/>
        <v>-1</v>
      </c>
      <c r="U153" s="2">
        <v>11</v>
      </c>
      <c r="V153" s="2">
        <v>28</v>
      </c>
      <c r="W153" s="3">
        <f t="shared" si="26"/>
        <v>17</v>
      </c>
      <c r="X153" s="3">
        <f>AVERAGE(I153,L153,O153,R153,U153)</f>
        <v>9.8000000000000007</v>
      </c>
      <c r="Y153" s="3">
        <f>AVERAGE(J153,M153,P153,S153,V153)</f>
        <v>19.8</v>
      </c>
      <c r="Z153" s="3">
        <f>AVERAGE(K153,N153,Q153,T153,W153)</f>
        <v>10</v>
      </c>
      <c r="AA153" s="18">
        <v>58128.170174999999</v>
      </c>
      <c r="AB153" s="18">
        <v>29060.676974999998</v>
      </c>
      <c r="AC153" s="17">
        <v>50.00586309957761</v>
      </c>
      <c r="AD153" s="18">
        <v>54.250224534316558</v>
      </c>
      <c r="AE153" s="1">
        <f>LARGE((K153,N153,Q153,T153,W153),1)</f>
        <v>23</v>
      </c>
      <c r="AF153" s="1">
        <v>205</v>
      </c>
      <c r="AG153" s="31">
        <v>83</v>
      </c>
      <c r="AH153" s="30">
        <v>3.7</v>
      </c>
      <c r="AI153" s="30">
        <v>3.62</v>
      </c>
      <c r="AJ153" s="30">
        <v>3.75</v>
      </c>
      <c r="AK153" s="30">
        <v>3.67</v>
      </c>
      <c r="AL153" s="8">
        <f t="shared" si="27"/>
        <v>1.3513513513513467</v>
      </c>
      <c r="AM153" s="8">
        <f t="shared" si="27"/>
        <v>1.3812154696132548</v>
      </c>
    </row>
    <row r="154" spans="1:39" x14ac:dyDescent="0.2">
      <c r="A154" s="19">
        <v>3861</v>
      </c>
      <c r="B154" s="20" t="s">
        <v>25</v>
      </c>
      <c r="C154" s="2">
        <v>7</v>
      </c>
      <c r="D154" s="2">
        <v>13</v>
      </c>
      <c r="E154" s="3">
        <f t="shared" si="18"/>
        <v>6</v>
      </c>
      <c r="F154" s="2">
        <v>8</v>
      </c>
      <c r="G154" s="2">
        <v>29</v>
      </c>
      <c r="H154" s="3">
        <f t="shared" si="19"/>
        <v>21</v>
      </c>
      <c r="I154" s="2">
        <v>9</v>
      </c>
      <c r="J154" s="2">
        <v>30</v>
      </c>
      <c r="K154" s="3">
        <f t="shared" si="20"/>
        <v>21</v>
      </c>
      <c r="L154" s="2">
        <v>14</v>
      </c>
      <c r="M154" s="2">
        <v>12</v>
      </c>
      <c r="N154" s="3">
        <f t="shared" si="21"/>
        <v>-2</v>
      </c>
      <c r="O154" s="2">
        <v>16</v>
      </c>
      <c r="P154" s="2">
        <v>12</v>
      </c>
      <c r="Q154" s="3">
        <f t="shared" si="22"/>
        <v>-4</v>
      </c>
      <c r="R154" s="2">
        <v>11</v>
      </c>
      <c r="S154" s="2">
        <v>7</v>
      </c>
      <c r="T154" s="3">
        <f t="shared" si="25"/>
        <v>-4</v>
      </c>
      <c r="U154" s="2">
        <v>9</v>
      </c>
      <c r="V154" s="2">
        <v>7</v>
      </c>
      <c r="W154" s="3">
        <f t="shared" si="26"/>
        <v>-2</v>
      </c>
      <c r="X154" s="3">
        <f>AVERAGE(I154,L154,O154,R154,U154)</f>
        <v>11.8</v>
      </c>
      <c r="Y154" s="3">
        <f>AVERAGE(J154,M154,P154,S154,V154)</f>
        <v>13.6</v>
      </c>
      <c r="Z154" s="3">
        <f>AVERAGE(K154,N154,Q154,T154,W154)</f>
        <v>1.8</v>
      </c>
      <c r="AA154" s="18">
        <v>56722.798312499996</v>
      </c>
      <c r="AB154" s="18">
        <v>20644.002400000001</v>
      </c>
      <c r="AC154" s="17">
        <v>63.605458450291778</v>
      </c>
      <c r="AD154" s="18">
        <v>67.50046548036309</v>
      </c>
      <c r="AE154" s="1">
        <f>LARGE((K154,N154,Q154,T154,W154),1)</f>
        <v>21</v>
      </c>
      <c r="AF154" s="1">
        <v>-25</v>
      </c>
      <c r="AG154" s="31">
        <v>42</v>
      </c>
      <c r="AH154" s="30">
        <v>3.76</v>
      </c>
      <c r="AI154" s="30">
        <v>3.52</v>
      </c>
      <c r="AJ154" s="30">
        <v>3.53</v>
      </c>
      <c r="AK154" s="30">
        <v>3.53</v>
      </c>
      <c r="AL154" s="8">
        <f t="shared" si="27"/>
        <v>-6.1170212765957448</v>
      </c>
      <c r="AM154" s="8">
        <f t="shared" si="27"/>
        <v>0.28409090909090301</v>
      </c>
    </row>
    <row r="155" spans="1:39" x14ac:dyDescent="0.2">
      <c r="A155" s="19">
        <v>3862</v>
      </c>
      <c r="B155" s="20" t="s">
        <v>25</v>
      </c>
      <c r="C155" s="2">
        <v>7</v>
      </c>
      <c r="D155" s="2">
        <v>7</v>
      </c>
      <c r="E155" s="3">
        <f t="shared" si="18"/>
        <v>0</v>
      </c>
      <c r="F155" s="2">
        <v>6</v>
      </c>
      <c r="G155" s="2">
        <v>8</v>
      </c>
      <c r="H155" s="3">
        <f t="shared" si="19"/>
        <v>2</v>
      </c>
      <c r="I155" s="2">
        <v>8</v>
      </c>
      <c r="J155" s="2">
        <v>41</v>
      </c>
      <c r="K155" s="3">
        <f t="shared" si="20"/>
        <v>33</v>
      </c>
      <c r="L155" s="2">
        <v>10</v>
      </c>
      <c r="M155" s="2">
        <v>31</v>
      </c>
      <c r="N155" s="3">
        <f t="shared" si="21"/>
        <v>21</v>
      </c>
      <c r="O155" s="2">
        <v>8</v>
      </c>
      <c r="P155" s="2">
        <v>15</v>
      </c>
      <c r="Q155" s="3">
        <f t="shared" si="22"/>
        <v>7</v>
      </c>
      <c r="R155" s="2">
        <v>12</v>
      </c>
      <c r="S155" s="2">
        <v>13</v>
      </c>
      <c r="T155" s="3">
        <f t="shared" si="25"/>
        <v>1</v>
      </c>
      <c r="U155" s="2">
        <v>8</v>
      </c>
      <c r="V155" s="2">
        <v>8</v>
      </c>
      <c r="W155" s="3">
        <f t="shared" si="26"/>
        <v>0</v>
      </c>
      <c r="X155" s="3">
        <f>AVERAGE(I155,L155,O155,R155,U155)</f>
        <v>9.1999999999999993</v>
      </c>
      <c r="Y155" s="3">
        <f>AVERAGE(J155,M155,P155,S155,V155)</f>
        <v>21.6</v>
      </c>
      <c r="Z155" s="3">
        <f>AVERAGE(K155,N155,Q155,T155,W155)</f>
        <v>12.4</v>
      </c>
      <c r="AA155" s="18">
        <v>65324.161874999998</v>
      </c>
      <c r="AB155" s="18">
        <v>45514.693124999998</v>
      </c>
      <c r="AC155" s="17">
        <v>30.324872423018746</v>
      </c>
      <c r="AD155" s="18">
        <v>28.34692073245359</v>
      </c>
      <c r="AE155" s="1">
        <f>LARGE((K155,N155,Q155,T155,W155),1)</f>
        <v>33</v>
      </c>
      <c r="AF155" s="1">
        <v>371</v>
      </c>
      <c r="AG155" s="31">
        <v>371</v>
      </c>
      <c r="AH155" s="30">
        <v>3.74</v>
      </c>
      <c r="AI155" s="30">
        <v>3.74</v>
      </c>
      <c r="AJ155" s="30">
        <v>3.94</v>
      </c>
      <c r="AK155" s="30">
        <v>3.92</v>
      </c>
      <c r="AL155" s="8">
        <f t="shared" si="27"/>
        <v>5.3475935828876926</v>
      </c>
      <c r="AM155" s="8">
        <f t="shared" si="27"/>
        <v>4.8128342245989231</v>
      </c>
    </row>
    <row r="156" spans="1:39" x14ac:dyDescent="0.2">
      <c r="A156" s="19">
        <v>3863</v>
      </c>
      <c r="B156" s="20" t="s">
        <v>25</v>
      </c>
      <c r="C156" s="2">
        <v>7</v>
      </c>
      <c r="D156" s="2">
        <v>13</v>
      </c>
      <c r="E156" s="3">
        <f t="shared" si="18"/>
        <v>6</v>
      </c>
      <c r="F156" s="2">
        <v>16</v>
      </c>
      <c r="G156" s="2">
        <v>7</v>
      </c>
      <c r="H156" s="3">
        <f t="shared" si="19"/>
        <v>-9</v>
      </c>
      <c r="I156" s="2">
        <v>14</v>
      </c>
      <c r="J156" s="2">
        <v>38</v>
      </c>
      <c r="K156" s="3">
        <f t="shared" si="20"/>
        <v>24</v>
      </c>
      <c r="L156" s="2">
        <v>12</v>
      </c>
      <c r="M156" s="2">
        <v>19</v>
      </c>
      <c r="N156" s="3">
        <f t="shared" si="21"/>
        <v>7</v>
      </c>
      <c r="O156" s="2">
        <v>17</v>
      </c>
      <c r="P156" s="2">
        <v>19</v>
      </c>
      <c r="Q156" s="3">
        <f t="shared" si="22"/>
        <v>2</v>
      </c>
      <c r="R156" s="2">
        <v>18</v>
      </c>
      <c r="S156" s="2">
        <v>35</v>
      </c>
      <c r="T156" s="3">
        <f t="shared" si="25"/>
        <v>17</v>
      </c>
      <c r="U156" s="2">
        <v>15</v>
      </c>
      <c r="V156" s="2">
        <v>15</v>
      </c>
      <c r="W156" s="3">
        <f t="shared" si="26"/>
        <v>0</v>
      </c>
      <c r="X156" s="3">
        <f>AVERAGE(I156,L156,O156,R156,U156)</f>
        <v>15.2</v>
      </c>
      <c r="Y156" s="3">
        <f>AVERAGE(J156,M156,P156,S156,V156)</f>
        <v>25.2</v>
      </c>
      <c r="Z156" s="3">
        <f>AVERAGE(K156,N156,Q156,T156,W156)</f>
        <v>10</v>
      </c>
      <c r="AA156" s="18">
        <v>70287.579949999999</v>
      </c>
      <c r="AB156" s="18">
        <v>28338.7293125</v>
      </c>
      <c r="AC156" s="17">
        <v>59.681739885397775</v>
      </c>
      <c r="AD156" s="18">
        <v>55.386775602475211</v>
      </c>
      <c r="AE156" s="1">
        <f>LARGE((K156,N156,Q156,T156,W156),1)</f>
        <v>24</v>
      </c>
      <c r="AF156" s="1">
        <v>511</v>
      </c>
      <c r="AG156" s="31">
        <v>511</v>
      </c>
      <c r="AH156" s="30">
        <v>3.68</v>
      </c>
      <c r="AI156" s="30">
        <v>3.68</v>
      </c>
      <c r="AJ156" s="30">
        <v>4.1399999999999997</v>
      </c>
      <c r="AK156" s="30">
        <v>4.0199999999999996</v>
      </c>
      <c r="AL156" s="8">
        <f t="shared" si="27"/>
        <v>12.499999999999986</v>
      </c>
      <c r="AM156" s="8">
        <f t="shared" si="27"/>
        <v>9.2391304347825933</v>
      </c>
    </row>
    <row r="157" spans="1:39" x14ac:dyDescent="0.2">
      <c r="A157" s="19">
        <v>3864</v>
      </c>
      <c r="B157" s="20" t="s">
        <v>25</v>
      </c>
      <c r="C157" s="2">
        <v>16</v>
      </c>
      <c r="D157" s="2">
        <v>9</v>
      </c>
      <c r="E157" s="3">
        <f t="shared" si="18"/>
        <v>-7</v>
      </c>
      <c r="F157" s="2">
        <v>7</v>
      </c>
      <c r="G157" s="2">
        <v>11</v>
      </c>
      <c r="H157" s="3">
        <f t="shared" si="19"/>
        <v>4</v>
      </c>
      <c r="I157" s="2">
        <v>12</v>
      </c>
      <c r="J157" s="2">
        <v>22</v>
      </c>
      <c r="K157" s="3">
        <f t="shared" si="20"/>
        <v>10</v>
      </c>
      <c r="L157" s="2">
        <v>15</v>
      </c>
      <c r="M157" s="2">
        <v>10</v>
      </c>
      <c r="N157" s="3">
        <f t="shared" si="21"/>
        <v>-5</v>
      </c>
      <c r="O157" s="2">
        <v>18</v>
      </c>
      <c r="P157" s="2">
        <v>19</v>
      </c>
      <c r="Q157" s="3">
        <f t="shared" si="22"/>
        <v>1</v>
      </c>
      <c r="R157" s="2">
        <v>12</v>
      </c>
      <c r="S157" s="2">
        <v>8</v>
      </c>
      <c r="T157" s="3">
        <f t="shared" si="25"/>
        <v>-4</v>
      </c>
      <c r="U157" s="2">
        <v>9</v>
      </c>
      <c r="V157" s="2">
        <v>10</v>
      </c>
      <c r="W157" s="3">
        <f t="shared" si="26"/>
        <v>1</v>
      </c>
      <c r="X157" s="3">
        <f>AVERAGE(I157,L157,O157,R157,U157)</f>
        <v>13.2</v>
      </c>
      <c r="Y157" s="3">
        <f>AVERAGE(J157,M157,P157,S157,V157)</f>
        <v>13.8</v>
      </c>
      <c r="Z157" s="3">
        <f>AVERAGE(K157,N157,Q157,T157,W157)</f>
        <v>0.6</v>
      </c>
      <c r="AA157" s="22">
        <v>57500.247749999995</v>
      </c>
      <c r="AB157" s="22">
        <v>64531.882724999996</v>
      </c>
      <c r="AC157" s="21">
        <v>-12.22887770079217</v>
      </c>
      <c r="AD157" s="22">
        <v>-1.5915474916965888</v>
      </c>
      <c r="AE157" s="7">
        <f>LARGE((K157,N157,Q157,T157,W157),1)</f>
        <v>10</v>
      </c>
      <c r="AF157" s="1">
        <v>-50</v>
      </c>
      <c r="AG157" s="31">
        <v>-2</v>
      </c>
      <c r="AH157" s="30">
        <v>3.53</v>
      </c>
      <c r="AI157" s="30">
        <v>3.53</v>
      </c>
      <c r="AJ157" s="30">
        <v>4.05</v>
      </c>
      <c r="AK157" s="30">
        <v>4.05</v>
      </c>
      <c r="AL157" s="8">
        <f t="shared" si="27"/>
        <v>14.730878186968841</v>
      </c>
      <c r="AM157" s="8">
        <f t="shared" si="27"/>
        <v>14.730878186968841</v>
      </c>
    </row>
    <row r="158" spans="1:39" x14ac:dyDescent="0.2">
      <c r="A158" s="19">
        <v>4275</v>
      </c>
      <c r="B158" s="14" t="s">
        <v>26</v>
      </c>
      <c r="C158" s="23">
        <v>8</v>
      </c>
      <c r="D158" s="23">
        <v>10</v>
      </c>
      <c r="E158" s="3">
        <f>(D158-C158)</f>
        <v>2</v>
      </c>
      <c r="F158" s="23">
        <v>7</v>
      </c>
      <c r="G158" s="23">
        <v>6</v>
      </c>
      <c r="H158" s="3">
        <f t="shared" ref="H158:H197" si="28">(G158-F158)</f>
        <v>-1</v>
      </c>
      <c r="I158" s="2">
        <v>14</v>
      </c>
      <c r="J158" s="2">
        <v>29</v>
      </c>
      <c r="K158" s="3">
        <f t="shared" ref="K158:K197" si="29">(J158-I158)</f>
        <v>15</v>
      </c>
      <c r="L158" s="2">
        <v>19</v>
      </c>
      <c r="M158" s="2">
        <v>35</v>
      </c>
      <c r="N158" s="3">
        <f t="shared" ref="N158:N197" si="30">(M158-L158)</f>
        <v>16</v>
      </c>
      <c r="O158" s="2">
        <v>10</v>
      </c>
      <c r="P158" s="2">
        <v>21</v>
      </c>
      <c r="Q158" s="3">
        <f t="shared" ref="Q158:Q197" si="31">(P158-O158)</f>
        <v>11</v>
      </c>
      <c r="R158" s="2">
        <v>12</v>
      </c>
      <c r="S158" s="2">
        <v>20</v>
      </c>
      <c r="T158" s="3">
        <f t="shared" ref="T158:T197" si="32">(S158-R158)</f>
        <v>8</v>
      </c>
      <c r="U158" s="2">
        <v>14</v>
      </c>
      <c r="V158" s="2">
        <v>19</v>
      </c>
      <c r="W158" s="3">
        <f>(V158-U158)</f>
        <v>5</v>
      </c>
      <c r="X158" s="3">
        <f>AVERAGE(I158,L158,O158,R158,U158)</f>
        <v>13.8</v>
      </c>
      <c r="Y158" s="3">
        <f>AVERAGE(J158,M158,P158,S158,V158)</f>
        <v>24.8</v>
      </c>
      <c r="Z158" s="3">
        <f>AVERAGE(K158,N158,Q158,T158,W158)</f>
        <v>11</v>
      </c>
      <c r="AA158" s="18">
        <v>55689.866212499997</v>
      </c>
      <c r="AB158" s="25"/>
      <c r="AC158" s="24"/>
      <c r="AD158" s="25"/>
      <c r="AE158" s="1">
        <f>LARGE((K158,N158,Q158,T158,W158),1)</f>
        <v>16</v>
      </c>
      <c r="AF158" s="1">
        <v>504</v>
      </c>
      <c r="AG158" s="32">
        <v>490</v>
      </c>
      <c r="AH158" s="1">
        <v>3.6</v>
      </c>
      <c r="AI158" s="1">
        <v>3.4</v>
      </c>
      <c r="AJ158" s="1">
        <v>3.96</v>
      </c>
      <c r="AK158" s="1">
        <v>3.6</v>
      </c>
      <c r="AL158" s="8">
        <f t="shared" ref="AL158:AM173" si="33">(AJ158-AH158)/AH158*100</f>
        <v>9.9999999999999964</v>
      </c>
      <c r="AM158" s="8">
        <f t="shared" si="33"/>
        <v>5.8823529411764763</v>
      </c>
    </row>
    <row r="159" spans="1:39" x14ac:dyDescent="0.2">
      <c r="A159" s="19">
        <v>4276</v>
      </c>
      <c r="B159" s="14" t="s">
        <v>26</v>
      </c>
      <c r="C159" s="23">
        <v>14</v>
      </c>
      <c r="D159" s="23">
        <v>10</v>
      </c>
      <c r="E159" s="3">
        <f t="shared" ref="E159:E197" si="34">(D159-C159)</f>
        <v>-4</v>
      </c>
      <c r="F159" s="23">
        <v>7</v>
      </c>
      <c r="G159" s="23">
        <v>7</v>
      </c>
      <c r="H159" s="3">
        <f t="shared" si="28"/>
        <v>0</v>
      </c>
      <c r="I159" s="2">
        <v>10</v>
      </c>
      <c r="J159" s="2">
        <v>17</v>
      </c>
      <c r="K159" s="3">
        <f t="shared" si="29"/>
        <v>7</v>
      </c>
      <c r="L159" s="2">
        <v>8</v>
      </c>
      <c r="M159" s="2">
        <v>26</v>
      </c>
      <c r="N159" s="3">
        <f t="shared" si="30"/>
        <v>18</v>
      </c>
      <c r="O159" s="2">
        <v>12</v>
      </c>
      <c r="P159" s="2">
        <v>14</v>
      </c>
      <c r="Q159" s="3">
        <f t="shared" si="31"/>
        <v>2</v>
      </c>
      <c r="R159" s="2">
        <v>9</v>
      </c>
      <c r="S159" s="2">
        <v>18</v>
      </c>
      <c r="T159" s="3">
        <f t="shared" si="32"/>
        <v>9</v>
      </c>
      <c r="U159" s="2">
        <v>13</v>
      </c>
      <c r="V159" s="2">
        <v>13</v>
      </c>
      <c r="W159" s="3">
        <f t="shared" ref="W159:W197" si="35">(V159-U159)</f>
        <v>0</v>
      </c>
      <c r="X159" s="3">
        <f>AVERAGE(I159,L159,O159,R159,U159)</f>
        <v>10.4</v>
      </c>
      <c r="Y159" s="3">
        <f>AVERAGE(J159,M159,P159,S159,V159)</f>
        <v>17.600000000000001</v>
      </c>
      <c r="Z159" s="3">
        <f>AVERAGE(K159,N159,Q159,T159,W159)</f>
        <v>7.2</v>
      </c>
      <c r="AA159" s="18">
        <v>52716.930166666672</v>
      </c>
      <c r="AB159" s="25"/>
      <c r="AC159" s="24"/>
      <c r="AD159" s="25"/>
      <c r="AE159" s="1">
        <f>LARGE((K159,N159,Q159,T159,W159),1)</f>
        <v>18</v>
      </c>
      <c r="AF159" s="1">
        <v>263</v>
      </c>
      <c r="AG159" s="32">
        <v>263</v>
      </c>
      <c r="AH159" s="1">
        <v>3.53</v>
      </c>
      <c r="AI159" s="1">
        <v>3.3</v>
      </c>
      <c r="AJ159" s="1">
        <v>3.88</v>
      </c>
      <c r="AK159" s="1">
        <v>3.53</v>
      </c>
      <c r="AL159" s="8">
        <f t="shared" si="33"/>
        <v>9.9150141643059513</v>
      </c>
      <c r="AM159" s="8">
        <f t="shared" si="33"/>
        <v>6.9696969696969706</v>
      </c>
    </row>
    <row r="160" spans="1:39" x14ac:dyDescent="0.2">
      <c r="A160" s="19">
        <v>4277</v>
      </c>
      <c r="B160" s="14" t="s">
        <v>26</v>
      </c>
      <c r="C160" s="23">
        <v>16</v>
      </c>
      <c r="D160" s="23">
        <v>13</v>
      </c>
      <c r="E160" s="3">
        <f t="shared" si="34"/>
        <v>-3</v>
      </c>
      <c r="F160" s="23">
        <v>7</v>
      </c>
      <c r="G160" s="23">
        <v>6</v>
      </c>
      <c r="H160" s="3">
        <f t="shared" si="28"/>
        <v>-1</v>
      </c>
      <c r="I160" s="2">
        <v>20</v>
      </c>
      <c r="J160" s="2">
        <v>30</v>
      </c>
      <c r="K160" s="3">
        <f t="shared" si="29"/>
        <v>10</v>
      </c>
      <c r="L160" s="2">
        <v>13</v>
      </c>
      <c r="M160" s="2">
        <v>21</v>
      </c>
      <c r="N160" s="3">
        <f t="shared" si="30"/>
        <v>8</v>
      </c>
      <c r="O160" s="2">
        <v>8</v>
      </c>
      <c r="P160" s="2">
        <v>7</v>
      </c>
      <c r="Q160" s="3">
        <f t="shared" si="31"/>
        <v>-1</v>
      </c>
      <c r="R160" s="2">
        <v>10</v>
      </c>
      <c r="S160" s="2">
        <v>8</v>
      </c>
      <c r="T160" s="3">
        <f t="shared" si="32"/>
        <v>-2</v>
      </c>
      <c r="U160" s="2">
        <v>18</v>
      </c>
      <c r="V160" s="2">
        <v>19</v>
      </c>
      <c r="W160" s="3">
        <f t="shared" si="35"/>
        <v>1</v>
      </c>
      <c r="X160" s="3">
        <f>AVERAGE(I160,L160,O160,R160,U160)</f>
        <v>13.8</v>
      </c>
      <c r="Y160" s="3">
        <f>AVERAGE(J160,M160,P160,S160,V160)</f>
        <v>17</v>
      </c>
      <c r="Z160" s="3">
        <f>AVERAGE(K160,N160,Q160,T160,W160)</f>
        <v>3.2</v>
      </c>
      <c r="AA160" s="18">
        <v>55339.801712500004</v>
      </c>
      <c r="AB160" s="18">
        <v>27708.048812499997</v>
      </c>
      <c r="AC160" s="17">
        <v>49.931065968670829</v>
      </c>
      <c r="AD160" s="18">
        <v>52.809624152857623</v>
      </c>
      <c r="AE160" s="1">
        <f>LARGE((K160,N160,Q160,T160,W160),1)</f>
        <v>10</v>
      </c>
      <c r="AF160" s="1">
        <v>9</v>
      </c>
      <c r="AG160" s="32">
        <v>36</v>
      </c>
      <c r="AH160" s="1">
        <v>3.56</v>
      </c>
      <c r="AI160" s="1">
        <v>3.76</v>
      </c>
      <c r="AJ160" s="1">
        <v>3.67</v>
      </c>
      <c r="AK160" s="1">
        <v>3.66</v>
      </c>
      <c r="AL160" s="8">
        <f t="shared" si="33"/>
        <v>3.0898876404494349</v>
      </c>
      <c r="AM160" s="8">
        <f t="shared" si="33"/>
        <v>-2.659574468085097</v>
      </c>
    </row>
    <row r="161" spans="1:39" x14ac:dyDescent="0.2">
      <c r="A161" s="19">
        <v>4278</v>
      </c>
      <c r="B161" s="14" t="s">
        <v>26</v>
      </c>
      <c r="C161" s="23">
        <v>11</v>
      </c>
      <c r="D161" s="23">
        <v>10</v>
      </c>
      <c r="E161" s="3">
        <f t="shared" si="34"/>
        <v>-1</v>
      </c>
      <c r="F161" s="23">
        <v>8</v>
      </c>
      <c r="G161" s="23">
        <v>7</v>
      </c>
      <c r="H161" s="3">
        <f t="shared" si="28"/>
        <v>-1</v>
      </c>
      <c r="I161" s="2">
        <v>15</v>
      </c>
      <c r="J161" s="2">
        <v>14</v>
      </c>
      <c r="K161" s="3">
        <f t="shared" si="29"/>
        <v>-1</v>
      </c>
      <c r="L161" s="2">
        <v>14</v>
      </c>
      <c r="M161" s="2">
        <v>17</v>
      </c>
      <c r="N161" s="3">
        <f t="shared" si="30"/>
        <v>3</v>
      </c>
      <c r="O161" s="2">
        <v>15</v>
      </c>
      <c r="P161" s="2">
        <v>15</v>
      </c>
      <c r="Q161" s="3">
        <f t="shared" si="31"/>
        <v>0</v>
      </c>
      <c r="R161" s="2">
        <v>15</v>
      </c>
      <c r="S161" s="2">
        <v>8</v>
      </c>
      <c r="T161" s="3">
        <f t="shared" si="32"/>
        <v>-7</v>
      </c>
      <c r="U161" s="2">
        <v>8</v>
      </c>
      <c r="V161" s="2">
        <v>7</v>
      </c>
      <c r="W161" s="3">
        <f t="shared" si="35"/>
        <v>-1</v>
      </c>
      <c r="X161" s="3">
        <f>AVERAGE(I161,L161,O161,R161,U161)</f>
        <v>13.4</v>
      </c>
      <c r="Y161" s="3">
        <f>AVERAGE(J161,M161,P161,S161,V161)</f>
        <v>12.2</v>
      </c>
      <c r="Z161" s="3">
        <f>AVERAGE(K161,N161,Q161,T161,W161)</f>
        <v>-1.2</v>
      </c>
      <c r="AA161" s="18">
        <v>61695.461837499999</v>
      </c>
      <c r="AB161" s="18">
        <v>861.07691249999993</v>
      </c>
      <c r="AC161" s="17">
        <v>98.604310776102139</v>
      </c>
      <c r="AD161" s="18">
        <v>98.533475113706288</v>
      </c>
      <c r="AE161" s="1">
        <f>LARGE((K161,N161,Q161,T161,W161),1)</f>
        <v>3</v>
      </c>
      <c r="AF161" s="1">
        <v>-158</v>
      </c>
      <c r="AG161" s="32">
        <v>-20</v>
      </c>
      <c r="AH161" s="1">
        <v>3.56</v>
      </c>
      <c r="AI161" s="1">
        <v>3.14</v>
      </c>
      <c r="AJ161" s="1">
        <v>3.2</v>
      </c>
      <c r="AK161" s="1">
        <v>3.01</v>
      </c>
      <c r="AL161" s="8">
        <f t="shared" si="33"/>
        <v>-10.112359550561795</v>
      </c>
      <c r="AM161" s="8">
        <f t="shared" si="33"/>
        <v>-4.1401273885350429</v>
      </c>
    </row>
    <row r="162" spans="1:39" x14ac:dyDescent="0.2">
      <c r="A162" s="19">
        <v>4279</v>
      </c>
      <c r="B162" s="14" t="s">
        <v>26</v>
      </c>
      <c r="C162" s="23">
        <v>14</v>
      </c>
      <c r="D162" s="23">
        <v>17</v>
      </c>
      <c r="E162" s="3">
        <f t="shared" si="34"/>
        <v>3</v>
      </c>
      <c r="F162" s="23">
        <v>7</v>
      </c>
      <c r="G162" s="23">
        <v>7</v>
      </c>
      <c r="H162" s="3">
        <f t="shared" si="28"/>
        <v>0</v>
      </c>
      <c r="I162" s="2">
        <v>14</v>
      </c>
      <c r="J162" s="2">
        <v>29</v>
      </c>
      <c r="K162" s="3">
        <f t="shared" si="29"/>
        <v>15</v>
      </c>
      <c r="L162" s="2">
        <v>8</v>
      </c>
      <c r="M162" s="2">
        <v>16</v>
      </c>
      <c r="N162" s="3">
        <f t="shared" si="30"/>
        <v>8</v>
      </c>
      <c r="O162" s="2">
        <v>7</v>
      </c>
      <c r="P162" s="2">
        <v>13</v>
      </c>
      <c r="Q162" s="3">
        <f t="shared" si="31"/>
        <v>6</v>
      </c>
      <c r="R162" s="2">
        <v>12</v>
      </c>
      <c r="S162" s="2">
        <v>17</v>
      </c>
      <c r="T162" s="3">
        <f t="shared" si="32"/>
        <v>5</v>
      </c>
      <c r="U162" s="2">
        <v>10</v>
      </c>
      <c r="V162" s="2">
        <v>10</v>
      </c>
      <c r="W162" s="3">
        <f t="shared" si="35"/>
        <v>0</v>
      </c>
      <c r="X162" s="3">
        <f>AVERAGE(I162,L162,O162,R162,U162)</f>
        <v>10.199999999999999</v>
      </c>
      <c r="Y162" s="3">
        <f>AVERAGE(J162,M162,P162,S162,V162)</f>
        <v>17</v>
      </c>
      <c r="Z162" s="3">
        <f>AVERAGE(K162,N162,Q162,T162,W162)</f>
        <v>6.8</v>
      </c>
      <c r="AA162" s="18">
        <v>54980.144641666659</v>
      </c>
      <c r="AB162" s="18">
        <v>58906.781933333339</v>
      </c>
      <c r="AC162" s="17">
        <v>-7.1419188095239781</v>
      </c>
      <c r="AD162" s="18">
        <v>-0.3258366617855798</v>
      </c>
      <c r="AE162" s="1">
        <f>LARGE((K162,N162,Q162,T162,W162),1)</f>
        <v>15</v>
      </c>
      <c r="AF162" s="1">
        <v>186</v>
      </c>
      <c r="AG162" s="32">
        <v>186</v>
      </c>
      <c r="AH162" s="1">
        <v>3.41</v>
      </c>
      <c r="AI162" s="1">
        <v>3.3</v>
      </c>
      <c r="AJ162" s="1">
        <v>3.8</v>
      </c>
      <c r="AK162" s="1">
        <v>3.58</v>
      </c>
      <c r="AL162" s="8">
        <f t="shared" si="33"/>
        <v>11.436950146627556</v>
      </c>
      <c r="AM162" s="8">
        <f t="shared" si="33"/>
        <v>8.4848484848484915</v>
      </c>
    </row>
    <row r="163" spans="1:39" x14ac:dyDescent="0.2">
      <c r="A163" s="19">
        <v>4280</v>
      </c>
      <c r="B163" s="14" t="s">
        <v>26</v>
      </c>
      <c r="C163" s="23">
        <v>9</v>
      </c>
      <c r="D163" s="23">
        <v>10</v>
      </c>
      <c r="E163" s="3">
        <f t="shared" si="34"/>
        <v>1</v>
      </c>
      <c r="F163" s="23">
        <v>7</v>
      </c>
      <c r="G163" s="23">
        <v>6</v>
      </c>
      <c r="H163" s="3">
        <f t="shared" si="28"/>
        <v>-1</v>
      </c>
      <c r="I163" s="2">
        <v>15</v>
      </c>
      <c r="J163" s="2">
        <v>41</v>
      </c>
      <c r="K163" s="3">
        <f t="shared" si="29"/>
        <v>26</v>
      </c>
      <c r="L163" s="2">
        <v>17</v>
      </c>
      <c r="M163" s="2">
        <v>19</v>
      </c>
      <c r="N163" s="3">
        <f t="shared" si="30"/>
        <v>2</v>
      </c>
      <c r="O163" s="2">
        <v>8</v>
      </c>
      <c r="P163" s="2">
        <v>13</v>
      </c>
      <c r="Q163" s="3">
        <f t="shared" si="31"/>
        <v>5</v>
      </c>
      <c r="R163" s="2">
        <v>16</v>
      </c>
      <c r="S163" s="2">
        <v>11</v>
      </c>
      <c r="T163" s="3">
        <f t="shared" si="32"/>
        <v>-5</v>
      </c>
      <c r="U163" s="2">
        <v>10</v>
      </c>
      <c r="V163" s="2">
        <v>8</v>
      </c>
      <c r="W163" s="3">
        <f t="shared" si="35"/>
        <v>-2</v>
      </c>
      <c r="X163" s="3">
        <f>AVERAGE(I163,L163,O163,R163,U163)</f>
        <v>13.2</v>
      </c>
      <c r="Y163" s="3">
        <f>AVERAGE(J163,M163,P163,S163,V163)</f>
        <v>18.399999999999999</v>
      </c>
      <c r="Z163" s="3">
        <f>AVERAGE(K163,N163,Q163,T163,W163)</f>
        <v>5.2</v>
      </c>
      <c r="AA163" s="18">
        <v>52941.304749999988</v>
      </c>
      <c r="AB163" s="18">
        <v>14404.919841666668</v>
      </c>
      <c r="AC163" s="17">
        <v>72.790772895209628</v>
      </c>
      <c r="AD163" s="18">
        <v>75.466566196117682</v>
      </c>
      <c r="AE163" s="1">
        <f>LARGE((K163,N163,Q163,T163,W163),1)</f>
        <v>26</v>
      </c>
      <c r="AF163" s="1">
        <v>-67</v>
      </c>
      <c r="AG163" s="32">
        <v>56</v>
      </c>
      <c r="AH163" s="1">
        <v>3.59</v>
      </c>
      <c r="AI163" s="1">
        <v>3.5</v>
      </c>
      <c r="AJ163" s="1">
        <v>3.88</v>
      </c>
      <c r="AK163" s="1">
        <v>3.42</v>
      </c>
      <c r="AL163" s="8">
        <f t="shared" si="33"/>
        <v>8.0779944289693617</v>
      </c>
      <c r="AM163" s="8">
        <f t="shared" si="33"/>
        <v>-2.2857142857142878</v>
      </c>
    </row>
    <row r="164" spans="1:39" x14ac:dyDescent="0.2">
      <c r="A164" s="19">
        <v>4281</v>
      </c>
      <c r="B164" s="14" t="s">
        <v>26</v>
      </c>
      <c r="C164" s="23">
        <v>14</v>
      </c>
      <c r="D164" s="23">
        <v>14</v>
      </c>
      <c r="E164" s="3">
        <f t="shared" si="34"/>
        <v>0</v>
      </c>
      <c r="F164" s="23">
        <v>7</v>
      </c>
      <c r="G164" s="23">
        <v>8</v>
      </c>
      <c r="H164" s="3">
        <f t="shared" si="28"/>
        <v>1</v>
      </c>
      <c r="I164" s="2">
        <v>18</v>
      </c>
      <c r="J164" s="2">
        <v>24</v>
      </c>
      <c r="K164" s="3">
        <f t="shared" si="29"/>
        <v>6</v>
      </c>
      <c r="L164" s="2">
        <v>15</v>
      </c>
      <c r="M164" s="2">
        <v>19</v>
      </c>
      <c r="N164" s="3">
        <f t="shared" si="30"/>
        <v>4</v>
      </c>
      <c r="O164" s="2">
        <v>13</v>
      </c>
      <c r="P164" s="2">
        <v>16</v>
      </c>
      <c r="Q164" s="3">
        <f t="shared" si="31"/>
        <v>3</v>
      </c>
      <c r="R164" s="2">
        <v>7</v>
      </c>
      <c r="S164" s="2">
        <v>14</v>
      </c>
      <c r="T164" s="3">
        <f t="shared" si="32"/>
        <v>7</v>
      </c>
      <c r="U164" s="2">
        <v>11</v>
      </c>
      <c r="V164" s="2">
        <v>7</v>
      </c>
      <c r="W164" s="3">
        <f t="shared" si="35"/>
        <v>-4</v>
      </c>
      <c r="X164" s="3">
        <f>AVERAGE(I164,L164,O164,R164,U164)</f>
        <v>12.8</v>
      </c>
      <c r="Y164" s="3">
        <f>AVERAGE(J164,M164,P164,S164,V164)</f>
        <v>16</v>
      </c>
      <c r="Z164" s="3">
        <f>AVERAGE(K164,N164,Q164,T164,W164)</f>
        <v>3.2</v>
      </c>
      <c r="AA164" s="18">
        <v>55383.560466666662</v>
      </c>
      <c r="AB164" s="18">
        <v>20385.699666666667</v>
      </c>
      <c r="AC164" s="17">
        <v>63.191785622132265</v>
      </c>
      <c r="AD164" s="18">
        <v>65.280527846371783</v>
      </c>
      <c r="AE164" s="1">
        <f>LARGE((K164,N164,Q164,T164,W164),1)</f>
        <v>7</v>
      </c>
      <c r="AF164" s="1">
        <v>115</v>
      </c>
      <c r="AG164" s="32">
        <v>115</v>
      </c>
      <c r="AH164" s="1">
        <v>3.64</v>
      </c>
      <c r="AI164" s="1">
        <v>3.52</v>
      </c>
      <c r="AJ164" s="1">
        <v>4.05</v>
      </c>
      <c r="AK164" s="1">
        <v>3.75</v>
      </c>
      <c r="AL164" s="8">
        <f t="shared" si="33"/>
        <v>11.263736263736256</v>
      </c>
      <c r="AM164" s="8">
        <f t="shared" si="33"/>
        <v>6.5340909090909092</v>
      </c>
    </row>
    <row r="165" spans="1:39" x14ac:dyDescent="0.2">
      <c r="A165" s="19">
        <v>4282</v>
      </c>
      <c r="B165" s="14" t="s">
        <v>26</v>
      </c>
      <c r="C165" s="23">
        <v>7</v>
      </c>
      <c r="D165" s="23">
        <v>7</v>
      </c>
      <c r="E165" s="3">
        <f t="shared" si="34"/>
        <v>0</v>
      </c>
      <c r="F165" s="23">
        <v>7</v>
      </c>
      <c r="G165" s="23">
        <v>7</v>
      </c>
      <c r="H165" s="3">
        <f t="shared" si="28"/>
        <v>0</v>
      </c>
      <c r="I165" s="2">
        <v>8</v>
      </c>
      <c r="J165" s="2">
        <v>28</v>
      </c>
      <c r="K165" s="3">
        <f t="shared" si="29"/>
        <v>20</v>
      </c>
      <c r="L165" s="2">
        <v>20</v>
      </c>
      <c r="M165" s="2">
        <v>19</v>
      </c>
      <c r="N165" s="3">
        <f t="shared" si="30"/>
        <v>-1</v>
      </c>
      <c r="O165" s="2">
        <v>17</v>
      </c>
      <c r="P165" s="2">
        <v>19</v>
      </c>
      <c r="Q165" s="3">
        <f t="shared" si="31"/>
        <v>2</v>
      </c>
      <c r="R165" s="2">
        <v>12</v>
      </c>
      <c r="S165" s="2">
        <v>9</v>
      </c>
      <c r="T165" s="3">
        <f t="shared" si="32"/>
        <v>-3</v>
      </c>
      <c r="U165" s="2">
        <v>10</v>
      </c>
      <c r="V165" s="2">
        <v>10</v>
      </c>
      <c r="W165" s="3">
        <f t="shared" si="35"/>
        <v>0</v>
      </c>
      <c r="X165" s="3">
        <f>AVERAGE(I165,L165,O165,R165,U165)</f>
        <v>13.4</v>
      </c>
      <c r="Y165" s="3">
        <f>AVERAGE(J165,M165,P165,S165,V165)</f>
        <v>17</v>
      </c>
      <c r="Z165" s="3">
        <f>AVERAGE(K165,N165,Q165,T165,W165)</f>
        <v>3.6</v>
      </c>
      <c r="AA165" s="18">
        <v>58339.292916666658</v>
      </c>
      <c r="AB165" s="18">
        <v>52489.566249999996</v>
      </c>
      <c r="AC165" s="17">
        <v>10.027078447835427</v>
      </c>
      <c r="AD165" s="18">
        <v>10.603508166424058</v>
      </c>
      <c r="AE165" s="1">
        <f>LARGE((K165,N165,Q165,T165,W165),1)</f>
        <v>20</v>
      </c>
      <c r="AF165" s="1">
        <v>-25</v>
      </c>
      <c r="AG165" s="32">
        <v>26</v>
      </c>
      <c r="AH165" s="1">
        <v>3.53</v>
      </c>
      <c r="AI165" s="1">
        <v>3.2</v>
      </c>
      <c r="AJ165" s="1">
        <v>3.86</v>
      </c>
      <c r="AK165" s="1">
        <v>3.65</v>
      </c>
      <c r="AL165" s="8">
        <f t="shared" si="33"/>
        <v>9.3484419263456111</v>
      </c>
      <c r="AM165" s="8">
        <f t="shared" si="33"/>
        <v>14.062499999999991</v>
      </c>
    </row>
    <row r="166" spans="1:39" x14ac:dyDescent="0.2">
      <c r="A166" s="19">
        <v>4283</v>
      </c>
      <c r="B166" s="14" t="s">
        <v>26</v>
      </c>
      <c r="C166" s="23">
        <v>8</v>
      </c>
      <c r="D166" s="23">
        <v>12</v>
      </c>
      <c r="E166" s="3">
        <f t="shared" si="34"/>
        <v>4</v>
      </c>
      <c r="F166" s="23">
        <v>7</v>
      </c>
      <c r="G166" s="23">
        <v>7</v>
      </c>
      <c r="H166" s="3">
        <f t="shared" si="28"/>
        <v>0</v>
      </c>
      <c r="I166" s="2">
        <v>18</v>
      </c>
      <c r="J166" s="2">
        <v>27</v>
      </c>
      <c r="K166" s="3">
        <f t="shared" si="29"/>
        <v>9</v>
      </c>
      <c r="L166" s="2">
        <v>12</v>
      </c>
      <c r="M166" s="2">
        <v>10</v>
      </c>
      <c r="N166" s="3">
        <f t="shared" si="30"/>
        <v>-2</v>
      </c>
      <c r="O166" s="2">
        <v>16</v>
      </c>
      <c r="P166" s="2">
        <v>16</v>
      </c>
      <c r="Q166" s="3">
        <f t="shared" si="31"/>
        <v>0</v>
      </c>
      <c r="R166" s="2">
        <v>13</v>
      </c>
      <c r="S166" s="2">
        <v>16</v>
      </c>
      <c r="T166" s="3">
        <f t="shared" si="32"/>
        <v>3</v>
      </c>
      <c r="U166" s="2">
        <v>14</v>
      </c>
      <c r="V166" s="2">
        <v>8</v>
      </c>
      <c r="W166" s="3">
        <f t="shared" si="35"/>
        <v>-6</v>
      </c>
      <c r="X166" s="3">
        <f>AVERAGE(I166,L166,O166,R166,U166)</f>
        <v>14.6</v>
      </c>
      <c r="Y166" s="3">
        <f>AVERAGE(J166,M166,P166,S166,V166)</f>
        <v>15.4</v>
      </c>
      <c r="Z166" s="3">
        <f>AVERAGE(K166,N166,Q166,T166,W166)</f>
        <v>0.8</v>
      </c>
      <c r="AA166" s="18">
        <v>60759.77916666666</v>
      </c>
      <c r="AB166" s="18">
        <v>30935.520000000004</v>
      </c>
      <c r="AC166" s="17">
        <v>49.085529236137354</v>
      </c>
      <c r="AD166" s="18">
        <v>47.312825031252274</v>
      </c>
      <c r="AE166" s="1">
        <f>LARGE((K166,N166,Q166,T166,W166),1)</f>
        <v>9</v>
      </c>
      <c r="AF166" s="1">
        <v>-33</v>
      </c>
      <c r="AG166" s="32">
        <v>-29</v>
      </c>
      <c r="AH166" s="1">
        <v>3.69</v>
      </c>
      <c r="AI166" s="1">
        <v>3.46</v>
      </c>
      <c r="AJ166" s="1">
        <v>3.97</v>
      </c>
      <c r="AK166" s="1">
        <v>3.67</v>
      </c>
      <c r="AL166" s="8">
        <f t="shared" si="33"/>
        <v>7.5880758807588142</v>
      </c>
      <c r="AM166" s="8">
        <f t="shared" si="33"/>
        <v>6.0693641618497098</v>
      </c>
    </row>
    <row r="167" spans="1:39" x14ac:dyDescent="0.2">
      <c r="A167" s="19">
        <v>4284</v>
      </c>
      <c r="B167" s="14" t="s">
        <v>26</v>
      </c>
      <c r="C167" s="23">
        <v>7</v>
      </c>
      <c r="D167" s="23">
        <v>7</v>
      </c>
      <c r="E167" s="3">
        <f t="shared" si="34"/>
        <v>0</v>
      </c>
      <c r="F167" s="23">
        <v>7</v>
      </c>
      <c r="G167" s="23">
        <v>7</v>
      </c>
      <c r="H167" s="3">
        <f t="shared" si="28"/>
        <v>0</v>
      </c>
      <c r="I167" s="2">
        <v>12</v>
      </c>
      <c r="J167" s="2">
        <v>25</v>
      </c>
      <c r="K167" s="3">
        <f t="shared" si="29"/>
        <v>13</v>
      </c>
      <c r="L167" s="2">
        <v>11</v>
      </c>
      <c r="M167" s="2">
        <v>16</v>
      </c>
      <c r="N167" s="3">
        <f t="shared" si="30"/>
        <v>5</v>
      </c>
      <c r="O167" s="2">
        <v>12</v>
      </c>
      <c r="P167" s="2">
        <v>16</v>
      </c>
      <c r="Q167" s="3">
        <f t="shared" si="31"/>
        <v>4</v>
      </c>
      <c r="R167" s="2">
        <v>8</v>
      </c>
      <c r="S167" s="2">
        <v>17</v>
      </c>
      <c r="T167" s="3">
        <f t="shared" si="32"/>
        <v>9</v>
      </c>
      <c r="U167" s="2">
        <v>15</v>
      </c>
      <c r="V167" s="2">
        <v>17</v>
      </c>
      <c r="W167" s="3">
        <f t="shared" si="35"/>
        <v>2</v>
      </c>
      <c r="X167" s="3">
        <f>AVERAGE(I167,L167,O167,R167,U167)</f>
        <v>11.6</v>
      </c>
      <c r="Y167" s="3">
        <f>AVERAGE(J167,M167,P167,S167,V167)</f>
        <v>18.2</v>
      </c>
      <c r="Z167" s="3">
        <f>AVERAGE(K167,N167,Q167,T167,W167)</f>
        <v>6.6</v>
      </c>
      <c r="AA167" s="18">
        <v>40884.449108333334</v>
      </c>
      <c r="AB167" s="18">
        <v>58437.716666666674</v>
      </c>
      <c r="AC167" s="17">
        <v>-42.933848788867543</v>
      </c>
      <c r="AD167" s="18">
        <v>0.47304190164664545</v>
      </c>
      <c r="AE167" s="1">
        <f>LARGE((K167,N167,Q167,T167,W167),1)</f>
        <v>13</v>
      </c>
      <c r="AF167" s="1">
        <v>281</v>
      </c>
      <c r="AG167" s="32">
        <v>281</v>
      </c>
      <c r="AH167" s="1">
        <v>3.56</v>
      </c>
      <c r="AI167" s="1">
        <v>3.35</v>
      </c>
      <c r="AJ167" s="1">
        <v>4.1100000000000003</v>
      </c>
      <c r="AK167" s="1">
        <v>3.78</v>
      </c>
      <c r="AL167" s="8">
        <f t="shared" si="33"/>
        <v>15.449438202247197</v>
      </c>
      <c r="AM167" s="8">
        <f t="shared" si="33"/>
        <v>12.83582089552238</v>
      </c>
    </row>
    <row r="168" spans="1:39" x14ac:dyDescent="0.2">
      <c r="A168" s="19">
        <v>4285</v>
      </c>
      <c r="B168" s="14" t="s">
        <v>26</v>
      </c>
      <c r="C168" s="23">
        <v>8</v>
      </c>
      <c r="D168" s="23">
        <v>8</v>
      </c>
      <c r="E168" s="3">
        <f t="shared" si="34"/>
        <v>0</v>
      </c>
      <c r="F168" s="23">
        <v>7</v>
      </c>
      <c r="G168" s="23">
        <v>9</v>
      </c>
      <c r="H168" s="3">
        <f t="shared" si="28"/>
        <v>2</v>
      </c>
      <c r="I168" s="2">
        <v>18</v>
      </c>
      <c r="J168" s="2">
        <v>19</v>
      </c>
      <c r="K168" s="3">
        <f t="shared" si="29"/>
        <v>1</v>
      </c>
      <c r="L168" s="2">
        <v>10</v>
      </c>
      <c r="M168" s="2">
        <v>15</v>
      </c>
      <c r="N168" s="3">
        <f t="shared" si="30"/>
        <v>5</v>
      </c>
      <c r="O168" s="2">
        <v>14</v>
      </c>
      <c r="P168" s="2">
        <v>15</v>
      </c>
      <c r="Q168" s="3">
        <f t="shared" si="31"/>
        <v>1</v>
      </c>
      <c r="R168" s="2">
        <v>15</v>
      </c>
      <c r="S168" s="2">
        <v>17</v>
      </c>
      <c r="T168" s="3">
        <f t="shared" si="32"/>
        <v>2</v>
      </c>
      <c r="U168" s="2">
        <v>13</v>
      </c>
      <c r="V168" s="2">
        <v>14</v>
      </c>
      <c r="W168" s="3">
        <f t="shared" si="35"/>
        <v>1</v>
      </c>
      <c r="X168" s="3">
        <f>AVERAGE(I168,L168,O168,R168,U168)</f>
        <v>14</v>
      </c>
      <c r="Y168" s="3">
        <f>AVERAGE(J168,M168,P168,S168,V168)</f>
        <v>16</v>
      </c>
      <c r="Z168" s="3">
        <f>AVERAGE(K168,N168,Q168,T168,W168)</f>
        <v>2</v>
      </c>
      <c r="AA168" s="18">
        <v>61393.171125000008</v>
      </c>
      <c r="AB168" s="18">
        <v>46080.225850000003</v>
      </c>
      <c r="AC168" s="17">
        <v>24.942424368048968</v>
      </c>
      <c r="AD168" s="18">
        <v>21.51944037280246</v>
      </c>
      <c r="AE168" s="1">
        <f>LARGE((K168,N168,Q168,T168,W168),1)</f>
        <v>5</v>
      </c>
      <c r="AF168" s="1">
        <v>82</v>
      </c>
      <c r="AG168" s="32">
        <v>82</v>
      </c>
      <c r="AH168" s="1">
        <v>3.6</v>
      </c>
      <c r="AI168" s="1">
        <v>3.31</v>
      </c>
      <c r="AJ168" s="1">
        <v>3.69</v>
      </c>
      <c r="AK168" s="1">
        <v>3.49</v>
      </c>
      <c r="AL168" s="8">
        <f t="shared" si="33"/>
        <v>2.499999999999996</v>
      </c>
      <c r="AM168" s="8">
        <f t="shared" si="33"/>
        <v>5.438066465256802</v>
      </c>
    </row>
    <row r="169" spans="1:39" x14ac:dyDescent="0.2">
      <c r="A169" s="19">
        <v>4286</v>
      </c>
      <c r="B169" s="14" t="s">
        <v>26</v>
      </c>
      <c r="C169" s="23">
        <v>10</v>
      </c>
      <c r="D169" s="23">
        <v>8</v>
      </c>
      <c r="E169" s="3">
        <f t="shared" si="34"/>
        <v>-2</v>
      </c>
      <c r="F169" s="23">
        <v>8</v>
      </c>
      <c r="G169" s="23">
        <v>7</v>
      </c>
      <c r="H169" s="3">
        <f t="shared" si="28"/>
        <v>-1</v>
      </c>
      <c r="I169" s="2">
        <v>19</v>
      </c>
      <c r="J169" s="2">
        <v>23</v>
      </c>
      <c r="K169" s="3">
        <f t="shared" si="29"/>
        <v>4</v>
      </c>
      <c r="L169" s="2">
        <v>16</v>
      </c>
      <c r="M169" s="2">
        <v>10</v>
      </c>
      <c r="N169" s="3">
        <f t="shared" si="30"/>
        <v>-6</v>
      </c>
      <c r="O169" s="2">
        <v>8</v>
      </c>
      <c r="P169" s="2">
        <v>8</v>
      </c>
      <c r="Q169" s="3">
        <f t="shared" si="31"/>
        <v>0</v>
      </c>
      <c r="R169" s="2">
        <v>7</v>
      </c>
      <c r="S169" s="2">
        <v>14</v>
      </c>
      <c r="T169" s="3">
        <f t="shared" si="32"/>
        <v>7</v>
      </c>
      <c r="U169" s="2">
        <v>11</v>
      </c>
      <c r="V169" s="2">
        <v>9</v>
      </c>
      <c r="W169" s="3">
        <f t="shared" si="35"/>
        <v>-2</v>
      </c>
      <c r="X169" s="3">
        <f>AVERAGE(I169,L169,O169,R169,U169)</f>
        <v>12.2</v>
      </c>
      <c r="Y169" s="3">
        <f>AVERAGE(J169,M169,P169,S169,V169)</f>
        <v>12.8</v>
      </c>
      <c r="Z169" s="3">
        <f>AVERAGE(K169,N169,Q169,T169,W169)</f>
        <v>0.6</v>
      </c>
      <c r="AA169" s="18">
        <v>46727.362371666655</v>
      </c>
      <c r="AB169" s="18">
        <v>63081.181854166665</v>
      </c>
      <c r="AC169" s="17">
        <v>-34.998379220343537</v>
      </c>
      <c r="AD169" s="18">
        <v>-7.4353773780390027</v>
      </c>
      <c r="AE169" s="1">
        <f>LARGE((K169,N169,Q169,T169,W169),1)</f>
        <v>7</v>
      </c>
      <c r="AF169" s="1">
        <v>99</v>
      </c>
      <c r="AG169" s="32">
        <v>111</v>
      </c>
      <c r="AH169" s="1">
        <v>3.61</v>
      </c>
      <c r="AI169" s="1">
        <v>3.37</v>
      </c>
      <c r="AJ169" s="1">
        <v>3.49</v>
      </c>
      <c r="AK169" s="1">
        <v>3.32</v>
      </c>
      <c r="AL169" s="8">
        <f t="shared" si="33"/>
        <v>-3.3240997229916802</v>
      </c>
      <c r="AM169" s="8">
        <f t="shared" si="33"/>
        <v>-1.4836795252225599</v>
      </c>
    </row>
    <row r="170" spans="1:39" x14ac:dyDescent="0.2">
      <c r="A170" s="19">
        <v>4287</v>
      </c>
      <c r="B170" s="14" t="s">
        <v>26</v>
      </c>
      <c r="C170" s="23">
        <v>16</v>
      </c>
      <c r="D170" s="23">
        <v>15</v>
      </c>
      <c r="E170" s="3">
        <f t="shared" si="34"/>
        <v>-1</v>
      </c>
      <c r="F170" s="23">
        <v>7</v>
      </c>
      <c r="G170" s="23">
        <v>6</v>
      </c>
      <c r="H170" s="3">
        <f t="shared" si="28"/>
        <v>-1</v>
      </c>
      <c r="I170" s="2">
        <v>20</v>
      </c>
      <c r="J170" s="2">
        <v>30</v>
      </c>
      <c r="K170" s="3">
        <f t="shared" si="29"/>
        <v>10</v>
      </c>
      <c r="L170" s="2">
        <v>13</v>
      </c>
      <c r="M170" s="2">
        <v>10</v>
      </c>
      <c r="N170" s="3">
        <f t="shared" si="30"/>
        <v>-3</v>
      </c>
      <c r="O170" s="2">
        <v>12</v>
      </c>
      <c r="P170" s="2">
        <v>10</v>
      </c>
      <c r="Q170" s="3">
        <f t="shared" si="31"/>
        <v>-2</v>
      </c>
      <c r="R170" s="2">
        <v>16</v>
      </c>
      <c r="S170" s="2">
        <v>12</v>
      </c>
      <c r="T170" s="3">
        <f t="shared" si="32"/>
        <v>-4</v>
      </c>
      <c r="U170" s="2">
        <v>14</v>
      </c>
      <c r="V170" s="2">
        <v>11</v>
      </c>
      <c r="W170" s="3">
        <f t="shared" si="35"/>
        <v>-3</v>
      </c>
      <c r="X170" s="3">
        <f>AVERAGE(I170,L170,O170,R170,U170)</f>
        <v>15</v>
      </c>
      <c r="Y170" s="3">
        <f>AVERAGE(J170,M170,P170,S170,V170)</f>
        <v>14.6</v>
      </c>
      <c r="Z170" s="3">
        <f>AVERAGE(K170,N170,Q170,T170,W170)</f>
        <v>-0.4</v>
      </c>
      <c r="AA170" s="18">
        <v>48899.365749999997</v>
      </c>
      <c r="AB170" s="18">
        <v>29478.708050000001</v>
      </c>
      <c r="AC170" s="17">
        <v>39.715561545908187</v>
      </c>
      <c r="AD170" s="18">
        <v>49.793963415420784</v>
      </c>
      <c r="AE170" s="1">
        <f>LARGE((K170,N170,Q170,T170,W170),1)</f>
        <v>10</v>
      </c>
      <c r="AF170" s="1">
        <v>-142</v>
      </c>
      <c r="AG170" s="32">
        <v>11</v>
      </c>
      <c r="AH170" s="1">
        <v>3.5</v>
      </c>
      <c r="AI170" s="1">
        <v>3.335</v>
      </c>
      <c r="AJ170" s="1">
        <v>3.81</v>
      </c>
      <c r="AK170" s="1">
        <v>3.47</v>
      </c>
      <c r="AL170" s="8">
        <f t="shared" si="33"/>
        <v>8.8571428571428594</v>
      </c>
      <c r="AM170" s="8">
        <f t="shared" si="33"/>
        <v>4.0479760119940105</v>
      </c>
    </row>
    <row r="171" spans="1:39" x14ac:dyDescent="0.2">
      <c r="A171" s="19">
        <v>4288</v>
      </c>
      <c r="B171" s="14" t="s">
        <v>26</v>
      </c>
      <c r="C171" s="23">
        <v>9</v>
      </c>
      <c r="D171" s="23">
        <v>14</v>
      </c>
      <c r="E171" s="3">
        <f t="shared" si="34"/>
        <v>5</v>
      </c>
      <c r="F171" s="23">
        <v>6</v>
      </c>
      <c r="G171" s="23">
        <v>6</v>
      </c>
      <c r="H171" s="3">
        <f t="shared" si="28"/>
        <v>0</v>
      </c>
      <c r="I171" s="2">
        <v>7</v>
      </c>
      <c r="J171" s="2">
        <v>28</v>
      </c>
      <c r="K171" s="3">
        <f t="shared" si="29"/>
        <v>21</v>
      </c>
      <c r="L171" s="2">
        <v>15</v>
      </c>
      <c r="M171" s="2">
        <v>23</v>
      </c>
      <c r="N171" s="3">
        <f t="shared" si="30"/>
        <v>8</v>
      </c>
      <c r="O171" s="2">
        <v>16</v>
      </c>
      <c r="P171" s="2">
        <v>20</v>
      </c>
      <c r="Q171" s="3">
        <f t="shared" si="31"/>
        <v>4</v>
      </c>
      <c r="R171" s="2">
        <v>15</v>
      </c>
      <c r="S171" s="2">
        <v>20</v>
      </c>
      <c r="T171" s="3">
        <f t="shared" si="32"/>
        <v>5</v>
      </c>
      <c r="U171" s="2">
        <v>15</v>
      </c>
      <c r="V171" s="2">
        <v>11</v>
      </c>
      <c r="W171" s="3">
        <f t="shared" si="35"/>
        <v>-4</v>
      </c>
      <c r="X171" s="3">
        <f>AVERAGE(I171,L171,O171,R171,U171)</f>
        <v>13.6</v>
      </c>
      <c r="Y171" s="3">
        <f>AVERAGE(J171,M171,P171,S171,V171)</f>
        <v>20.399999999999999</v>
      </c>
      <c r="Z171" s="3">
        <f>AVERAGE(K171,N171,Q171,T171,W171)</f>
        <v>6.8</v>
      </c>
      <c r="AA171" s="18">
        <v>62505.408224999999</v>
      </c>
      <c r="AB171" s="18">
        <v>14931.7</v>
      </c>
      <c r="AC171" s="17">
        <v>76.111347123355259</v>
      </c>
      <c r="AD171" s="18">
        <v>74.569391738659945</v>
      </c>
      <c r="AE171" s="1">
        <f>LARGE((K171,N171,Q171,T171,W171),1)</f>
        <v>21</v>
      </c>
      <c r="AF171" s="1">
        <v>115</v>
      </c>
      <c r="AG171" s="32">
        <v>115</v>
      </c>
      <c r="AH171" s="1">
        <v>3.57</v>
      </c>
      <c r="AI171" s="1">
        <v>3.27</v>
      </c>
      <c r="AJ171" s="1">
        <v>3.95</v>
      </c>
      <c r="AK171" s="1">
        <v>3.63</v>
      </c>
      <c r="AL171" s="8">
        <f t="shared" si="33"/>
        <v>10.644257703081243</v>
      </c>
      <c r="AM171" s="8">
        <f t="shared" si="33"/>
        <v>11.009174311926602</v>
      </c>
    </row>
    <row r="172" spans="1:39" x14ac:dyDescent="0.2">
      <c r="A172" s="19">
        <v>4289</v>
      </c>
      <c r="B172" s="14" t="s">
        <v>26</v>
      </c>
      <c r="C172" s="23">
        <v>16</v>
      </c>
      <c r="D172" s="23">
        <v>12</v>
      </c>
      <c r="E172" s="3">
        <f t="shared" si="34"/>
        <v>-4</v>
      </c>
      <c r="F172" s="23">
        <v>7</v>
      </c>
      <c r="G172" s="23">
        <v>7</v>
      </c>
      <c r="H172" s="3">
        <f t="shared" si="28"/>
        <v>0</v>
      </c>
      <c r="I172" s="2">
        <v>15</v>
      </c>
      <c r="J172" s="2">
        <v>34</v>
      </c>
      <c r="K172" s="3">
        <f t="shared" si="29"/>
        <v>19</v>
      </c>
      <c r="L172" s="2">
        <v>16</v>
      </c>
      <c r="M172" s="2">
        <v>17</v>
      </c>
      <c r="N172" s="3">
        <f t="shared" si="30"/>
        <v>1</v>
      </c>
      <c r="O172" s="2">
        <v>7</v>
      </c>
      <c r="P172" s="2">
        <v>22</v>
      </c>
      <c r="Q172" s="3">
        <f t="shared" si="31"/>
        <v>15</v>
      </c>
      <c r="R172" s="2">
        <v>18</v>
      </c>
      <c r="S172" s="2">
        <v>26</v>
      </c>
      <c r="T172" s="3">
        <f t="shared" si="32"/>
        <v>8</v>
      </c>
      <c r="U172" s="2">
        <v>16</v>
      </c>
      <c r="V172" s="2">
        <v>14</v>
      </c>
      <c r="W172" s="3">
        <f t="shared" si="35"/>
        <v>-2</v>
      </c>
      <c r="X172" s="3">
        <f>AVERAGE(I172,L172,O172,R172,U172)</f>
        <v>14.4</v>
      </c>
      <c r="Y172" s="3">
        <f>AVERAGE(J172,M172,P172,S172,V172)</f>
        <v>22.6</v>
      </c>
      <c r="Z172" s="3">
        <f>AVERAGE(K172,N172,Q172,T172,W172)</f>
        <v>8.1999999999999993</v>
      </c>
      <c r="AA172" s="18">
        <v>62612.907233333361</v>
      </c>
      <c r="AB172" s="18">
        <v>59842.688124999819</v>
      </c>
      <c r="AC172" s="17">
        <v>4.424357901175294</v>
      </c>
      <c r="AD172" s="18">
        <v>-1.9198054483023783</v>
      </c>
      <c r="AE172" s="1">
        <f>LARGE((K172,N172,Q172,T172,W172),1)</f>
        <v>19</v>
      </c>
      <c r="AF172" s="1">
        <v>245</v>
      </c>
      <c r="AG172" s="32">
        <v>245</v>
      </c>
      <c r="AH172" s="1">
        <v>3.75</v>
      </c>
      <c r="AI172" s="1">
        <v>3.53</v>
      </c>
      <c r="AJ172" s="1">
        <v>3.79</v>
      </c>
      <c r="AK172" s="1">
        <v>3.52</v>
      </c>
      <c r="AL172" s="8">
        <f t="shared" si="33"/>
        <v>1.0666666666666678</v>
      </c>
      <c r="AM172" s="8">
        <f t="shared" si="33"/>
        <v>-0.28328611898016398</v>
      </c>
    </row>
    <row r="173" spans="1:39" x14ac:dyDescent="0.2">
      <c r="A173" s="19">
        <v>4290</v>
      </c>
      <c r="B173" s="14" t="s">
        <v>26</v>
      </c>
      <c r="C173" s="23">
        <v>7</v>
      </c>
      <c r="D173" s="23">
        <v>10</v>
      </c>
      <c r="E173" s="3">
        <f t="shared" si="34"/>
        <v>3</v>
      </c>
      <c r="F173" s="23">
        <v>6</v>
      </c>
      <c r="G173" s="23">
        <v>7</v>
      </c>
      <c r="H173" s="3">
        <f t="shared" si="28"/>
        <v>1</v>
      </c>
      <c r="I173" s="2">
        <v>13</v>
      </c>
      <c r="J173" s="2">
        <v>15</v>
      </c>
      <c r="K173" s="3">
        <f t="shared" si="29"/>
        <v>2</v>
      </c>
      <c r="L173" s="2">
        <v>10</v>
      </c>
      <c r="M173" s="2">
        <v>9</v>
      </c>
      <c r="N173" s="3">
        <f t="shared" si="30"/>
        <v>-1</v>
      </c>
      <c r="O173" s="2">
        <v>7</v>
      </c>
      <c r="P173" s="2">
        <v>9</v>
      </c>
      <c r="Q173" s="3">
        <f t="shared" si="31"/>
        <v>2</v>
      </c>
      <c r="R173" s="2">
        <v>9</v>
      </c>
      <c r="S173" s="2">
        <v>7</v>
      </c>
      <c r="T173" s="3">
        <f t="shared" si="32"/>
        <v>-2</v>
      </c>
      <c r="U173" s="2">
        <v>8</v>
      </c>
      <c r="V173" s="2">
        <v>9</v>
      </c>
      <c r="W173" s="3">
        <f t="shared" si="35"/>
        <v>1</v>
      </c>
      <c r="X173" s="3">
        <f>AVERAGE(I173,L173,O173,R173,U173)</f>
        <v>9.4</v>
      </c>
      <c r="Y173" s="3">
        <f>AVERAGE(J173,M173,P173,S173,V173)</f>
        <v>9.8000000000000007</v>
      </c>
      <c r="Z173" s="3">
        <f>AVERAGE(K173,N173,Q173,T173,W173)</f>
        <v>0.4</v>
      </c>
      <c r="AA173" s="18">
        <v>60854.659058333338</v>
      </c>
      <c r="AB173" s="18">
        <v>69404.10729166666</v>
      </c>
      <c r="AC173" s="17">
        <v>-14.04896250447824</v>
      </c>
      <c r="AD173" s="18">
        <v>-18.204133773273607</v>
      </c>
      <c r="AE173" s="1">
        <f>LARGE((K173,N173,Q173,T173,W173),1)</f>
        <v>2</v>
      </c>
      <c r="AF173" s="1">
        <v>-12</v>
      </c>
      <c r="AG173" s="32">
        <v>4</v>
      </c>
      <c r="AH173" s="1">
        <v>3.84</v>
      </c>
      <c r="AI173" s="1">
        <v>3.53</v>
      </c>
      <c r="AJ173" s="1">
        <v>3.61</v>
      </c>
      <c r="AK173" s="1">
        <v>3.331</v>
      </c>
      <c r="AL173" s="8">
        <f t="shared" si="33"/>
        <v>-5.989583333333333</v>
      </c>
      <c r="AM173" s="8">
        <f t="shared" si="33"/>
        <v>-5.6373937677053778</v>
      </c>
    </row>
    <row r="174" spans="1:39" x14ac:dyDescent="0.2">
      <c r="A174" s="19">
        <v>4291</v>
      </c>
      <c r="B174" s="14" t="s">
        <v>26</v>
      </c>
      <c r="C174" s="23">
        <v>12</v>
      </c>
      <c r="D174" s="23">
        <v>14</v>
      </c>
      <c r="E174" s="3">
        <f t="shared" si="34"/>
        <v>2</v>
      </c>
      <c r="F174" s="23">
        <v>6</v>
      </c>
      <c r="G174" s="23">
        <v>7</v>
      </c>
      <c r="H174" s="3">
        <f t="shared" si="28"/>
        <v>1</v>
      </c>
      <c r="I174" s="2">
        <v>14</v>
      </c>
      <c r="J174" s="2">
        <v>30</v>
      </c>
      <c r="K174" s="3">
        <f t="shared" si="29"/>
        <v>16</v>
      </c>
      <c r="L174" s="2">
        <v>11</v>
      </c>
      <c r="M174" s="2">
        <v>12</v>
      </c>
      <c r="N174" s="3">
        <f t="shared" si="30"/>
        <v>1</v>
      </c>
      <c r="O174" s="2">
        <v>11</v>
      </c>
      <c r="P174" s="2">
        <v>14</v>
      </c>
      <c r="Q174" s="3">
        <f t="shared" si="31"/>
        <v>3</v>
      </c>
      <c r="R174" s="2">
        <v>12</v>
      </c>
      <c r="S174" s="2">
        <v>10</v>
      </c>
      <c r="T174" s="3">
        <f t="shared" si="32"/>
        <v>-2</v>
      </c>
      <c r="U174" s="2">
        <v>13</v>
      </c>
      <c r="V174" s="2">
        <v>8</v>
      </c>
      <c r="W174" s="3">
        <f t="shared" si="35"/>
        <v>-5</v>
      </c>
      <c r="X174" s="3">
        <f>AVERAGE(I174,L174,O174,R174,U174)</f>
        <v>12.2</v>
      </c>
      <c r="Y174" s="3">
        <f>AVERAGE(J174,M174,P174,S174,V174)</f>
        <v>14.8</v>
      </c>
      <c r="Z174" s="3">
        <f>AVERAGE(K174,N174,Q174,T174,W174)</f>
        <v>2.6</v>
      </c>
      <c r="AA174" s="18">
        <v>56889.976241666671</v>
      </c>
      <c r="AB174" s="18">
        <v>7992.0016749999995</v>
      </c>
      <c r="AC174" s="17">
        <v>85.951828067126883</v>
      </c>
      <c r="AD174" s="18">
        <v>86.38859179993581</v>
      </c>
      <c r="AE174" s="1">
        <f>LARGE((K174,N174,Q174,T174,W174),1)</f>
        <v>16</v>
      </c>
      <c r="AF174" s="1">
        <v>-85</v>
      </c>
      <c r="AG174" s="32">
        <v>38</v>
      </c>
      <c r="AH174" s="1">
        <v>3.57</v>
      </c>
      <c r="AI174" s="1">
        <v>3.49</v>
      </c>
      <c r="AJ174" s="1">
        <v>3.84</v>
      </c>
      <c r="AK174" s="1">
        <v>3.37</v>
      </c>
      <c r="AL174" s="8">
        <f t="shared" ref="AL174:AM197" si="36">(AJ174-AH174)/AH174*100</f>
        <v>7.5630252100840343</v>
      </c>
      <c r="AM174" s="8">
        <f t="shared" si="36"/>
        <v>-3.4383954154727823</v>
      </c>
    </row>
    <row r="175" spans="1:39" x14ac:dyDescent="0.2">
      <c r="A175" s="19">
        <v>4292</v>
      </c>
      <c r="B175" s="14" t="s">
        <v>26</v>
      </c>
      <c r="C175" s="23">
        <v>12</v>
      </c>
      <c r="D175" s="23">
        <v>7</v>
      </c>
      <c r="E175" s="3">
        <f t="shared" si="34"/>
        <v>-5</v>
      </c>
      <c r="F175" s="23">
        <v>7</v>
      </c>
      <c r="G175" s="23">
        <v>8</v>
      </c>
      <c r="H175" s="3">
        <f t="shared" si="28"/>
        <v>1</v>
      </c>
      <c r="I175" s="2">
        <v>12</v>
      </c>
      <c r="J175" s="2">
        <v>33</v>
      </c>
      <c r="K175" s="3">
        <f t="shared" si="29"/>
        <v>21</v>
      </c>
      <c r="L175" s="2">
        <v>17</v>
      </c>
      <c r="M175" s="2">
        <v>21</v>
      </c>
      <c r="N175" s="3">
        <f t="shared" si="30"/>
        <v>4</v>
      </c>
      <c r="O175" s="2">
        <v>13</v>
      </c>
      <c r="P175" s="2">
        <v>22</v>
      </c>
      <c r="Q175" s="3">
        <f t="shared" si="31"/>
        <v>9</v>
      </c>
      <c r="R175" s="2">
        <v>16</v>
      </c>
      <c r="S175" s="2">
        <v>17</v>
      </c>
      <c r="T175" s="3">
        <f t="shared" si="32"/>
        <v>1</v>
      </c>
      <c r="U175" s="2">
        <v>13</v>
      </c>
      <c r="V175" s="2">
        <v>12</v>
      </c>
      <c r="W175" s="3">
        <f t="shared" si="35"/>
        <v>-1</v>
      </c>
      <c r="X175" s="3">
        <f>AVERAGE(I175,L175,O175,R175,U175)</f>
        <v>14.2</v>
      </c>
      <c r="Y175" s="3">
        <f>AVERAGE(J175,M175,P175,S175,V175)</f>
        <v>21</v>
      </c>
      <c r="Z175" s="3">
        <f>AVERAGE(K175,N175,Q175,T175,W175)</f>
        <v>6.8</v>
      </c>
      <c r="AA175" s="18">
        <v>63330.278449999998</v>
      </c>
      <c r="AB175" s="18">
        <v>11285.545666666665</v>
      </c>
      <c r="AC175" s="17">
        <v>82.179857813862711</v>
      </c>
      <c r="AD175" s="18">
        <v>80.77926218284162</v>
      </c>
      <c r="AE175" s="1">
        <f>LARGE((K175,N175,Q175,T175,W175),1)</f>
        <v>21</v>
      </c>
      <c r="AF175" s="1">
        <v>94</v>
      </c>
      <c r="AG175" s="32">
        <v>94</v>
      </c>
      <c r="AH175" s="1">
        <v>3.69</v>
      </c>
      <c r="AI175" s="1">
        <v>3.52</v>
      </c>
      <c r="AJ175" s="1">
        <v>3.78</v>
      </c>
      <c r="AK175" s="1">
        <v>3.52</v>
      </c>
      <c r="AL175" s="8">
        <f t="shared" si="36"/>
        <v>2.4390243902438988</v>
      </c>
      <c r="AM175" s="8">
        <f t="shared" si="36"/>
        <v>0</v>
      </c>
    </row>
    <row r="176" spans="1:39" x14ac:dyDescent="0.2">
      <c r="A176" s="19">
        <v>4293</v>
      </c>
      <c r="B176" s="14" t="s">
        <v>26</v>
      </c>
      <c r="C176" s="23">
        <v>16</v>
      </c>
      <c r="D176" s="23">
        <v>14</v>
      </c>
      <c r="E176" s="3">
        <f t="shared" si="34"/>
        <v>-2</v>
      </c>
      <c r="F176" s="23">
        <v>7</v>
      </c>
      <c r="G176" s="23">
        <v>8</v>
      </c>
      <c r="H176" s="3">
        <f t="shared" si="28"/>
        <v>1</v>
      </c>
      <c r="I176" s="2">
        <v>13</v>
      </c>
      <c r="J176" s="2">
        <v>36</v>
      </c>
      <c r="K176" s="3">
        <f t="shared" si="29"/>
        <v>23</v>
      </c>
      <c r="L176" s="2">
        <v>17</v>
      </c>
      <c r="M176" s="2">
        <v>14</v>
      </c>
      <c r="N176" s="3">
        <f t="shared" si="30"/>
        <v>-3</v>
      </c>
      <c r="O176" s="2">
        <v>17</v>
      </c>
      <c r="P176" s="2">
        <v>16</v>
      </c>
      <c r="Q176" s="3">
        <f t="shared" si="31"/>
        <v>-1</v>
      </c>
      <c r="R176" s="2">
        <v>13</v>
      </c>
      <c r="S176" s="2">
        <v>40</v>
      </c>
      <c r="T176" s="3">
        <f t="shared" si="32"/>
        <v>27</v>
      </c>
      <c r="U176" s="2">
        <v>10</v>
      </c>
      <c r="V176" s="2">
        <v>11</v>
      </c>
      <c r="W176" s="3">
        <f t="shared" si="35"/>
        <v>1</v>
      </c>
      <c r="X176" s="3">
        <f>AVERAGE(I176,L176,O176,R176,U176)</f>
        <v>14</v>
      </c>
      <c r="Y176" s="3">
        <f>AVERAGE(J176,M176,P176,S176,V176)</f>
        <v>23.4</v>
      </c>
      <c r="Z176" s="3">
        <f>AVERAGE(K176,N176,Q176,T176,W176)</f>
        <v>9.4</v>
      </c>
      <c r="AA176" s="18">
        <v>47704.381762500001</v>
      </c>
      <c r="AB176" s="18">
        <v>39764.697333333337</v>
      </c>
      <c r="AC176" s="17">
        <v>16.64351184487623</v>
      </c>
      <c r="AD176" s="18">
        <v>32.275598859155117</v>
      </c>
      <c r="AE176" s="1">
        <f>LARGE((K176,N176,Q176,T176,W176),1)</f>
        <v>27</v>
      </c>
      <c r="AF176" s="1">
        <v>604</v>
      </c>
      <c r="AG176" s="32">
        <v>521</v>
      </c>
      <c r="AH176" s="1">
        <v>3.53</v>
      </c>
      <c r="AI176" s="1">
        <v>3.23</v>
      </c>
      <c r="AJ176" s="1">
        <v>3.99</v>
      </c>
      <c r="AK176" s="1">
        <v>3.74</v>
      </c>
      <c r="AL176" s="8">
        <f t="shared" si="36"/>
        <v>13.031161473087833</v>
      </c>
      <c r="AM176" s="8">
        <f t="shared" si="36"/>
        <v>15.789473684210535</v>
      </c>
    </row>
    <row r="177" spans="1:39" x14ac:dyDescent="0.2">
      <c r="A177" s="19">
        <v>4294</v>
      </c>
      <c r="B177" s="14" t="s">
        <v>26</v>
      </c>
      <c r="C177" s="23">
        <v>15</v>
      </c>
      <c r="D177" s="23">
        <v>14</v>
      </c>
      <c r="E177" s="3">
        <f t="shared" si="34"/>
        <v>-1</v>
      </c>
      <c r="F177" s="23">
        <v>7</v>
      </c>
      <c r="G177" s="23">
        <v>7</v>
      </c>
      <c r="H177" s="3">
        <f t="shared" si="28"/>
        <v>0</v>
      </c>
      <c r="I177" s="2">
        <v>12</v>
      </c>
      <c r="J177" s="2">
        <v>15</v>
      </c>
      <c r="K177" s="3">
        <f t="shared" si="29"/>
        <v>3</v>
      </c>
      <c r="L177" s="2">
        <v>17</v>
      </c>
      <c r="M177" s="2">
        <v>17</v>
      </c>
      <c r="N177" s="3">
        <f t="shared" si="30"/>
        <v>0</v>
      </c>
      <c r="O177" s="2">
        <v>9</v>
      </c>
      <c r="P177" s="2">
        <v>10</v>
      </c>
      <c r="Q177" s="3">
        <f t="shared" si="31"/>
        <v>1</v>
      </c>
      <c r="R177" s="2">
        <v>19</v>
      </c>
      <c r="S177" s="2">
        <v>28</v>
      </c>
      <c r="T177" s="3">
        <f t="shared" si="32"/>
        <v>9</v>
      </c>
      <c r="U177" s="2">
        <v>15</v>
      </c>
      <c r="V177" s="2">
        <v>8</v>
      </c>
      <c r="W177" s="3">
        <f t="shared" si="35"/>
        <v>-7</v>
      </c>
      <c r="X177" s="3">
        <f>AVERAGE(I177,L177,O177,R177,U177)</f>
        <v>14.4</v>
      </c>
      <c r="Y177" s="3">
        <f>AVERAGE(J177,M177,P177,S177,V177)</f>
        <v>15.6</v>
      </c>
      <c r="Z177" s="3">
        <f>AVERAGE(K177,N177,Q177,T177,W177)</f>
        <v>1.2</v>
      </c>
      <c r="AA177" s="18">
        <v>59116.843858333326</v>
      </c>
      <c r="AB177" s="18">
        <v>58090.765458333328</v>
      </c>
      <c r="AC177" s="17">
        <v>1.7356785867305036</v>
      </c>
      <c r="AD177" s="18">
        <v>1.063944495786892</v>
      </c>
      <c r="AE177" s="1">
        <f>LARGE((K177,N177,Q177,T177,W177),1)</f>
        <v>9</v>
      </c>
      <c r="AF177" s="1">
        <v>76</v>
      </c>
      <c r="AG177" s="32">
        <v>76</v>
      </c>
      <c r="AH177" s="1">
        <v>3.99</v>
      </c>
      <c r="AI177" s="1">
        <v>3.65</v>
      </c>
      <c r="AJ177" s="1">
        <v>3.88</v>
      </c>
      <c r="AK177" s="1">
        <v>3.7</v>
      </c>
      <c r="AL177" s="8">
        <f t="shared" si="36"/>
        <v>-2.7568922305764487</v>
      </c>
      <c r="AM177" s="8">
        <f t="shared" si="36"/>
        <v>1.3698630136986376</v>
      </c>
    </row>
    <row r="178" spans="1:39" x14ac:dyDescent="0.2">
      <c r="A178" s="19">
        <v>4295</v>
      </c>
      <c r="B178" s="14" t="s">
        <v>26</v>
      </c>
      <c r="C178" s="23">
        <v>7</v>
      </c>
      <c r="D178" s="23">
        <v>10</v>
      </c>
      <c r="E178" s="3">
        <f t="shared" si="34"/>
        <v>3</v>
      </c>
      <c r="F178" s="23">
        <v>7</v>
      </c>
      <c r="G178" s="23">
        <v>7</v>
      </c>
      <c r="H178" s="3">
        <f t="shared" si="28"/>
        <v>0</v>
      </c>
      <c r="I178" s="2">
        <v>15</v>
      </c>
      <c r="J178" s="2">
        <v>29</v>
      </c>
      <c r="K178" s="3">
        <f t="shared" si="29"/>
        <v>14</v>
      </c>
      <c r="L178" s="2">
        <v>9</v>
      </c>
      <c r="M178" s="2">
        <v>15</v>
      </c>
      <c r="N178" s="3">
        <f t="shared" si="30"/>
        <v>6</v>
      </c>
      <c r="O178" s="2">
        <v>14</v>
      </c>
      <c r="P178" s="2">
        <v>11</v>
      </c>
      <c r="Q178" s="3">
        <f t="shared" si="31"/>
        <v>-3</v>
      </c>
      <c r="R178" s="2">
        <v>14</v>
      </c>
      <c r="S178" s="2">
        <v>8</v>
      </c>
      <c r="T178" s="3">
        <f t="shared" si="32"/>
        <v>-6</v>
      </c>
      <c r="U178" s="2">
        <v>12</v>
      </c>
      <c r="V178" s="2">
        <v>7</v>
      </c>
      <c r="W178" s="3">
        <f t="shared" si="35"/>
        <v>-5</v>
      </c>
      <c r="X178" s="3">
        <f>AVERAGE(I178,L178,O178,R178,U178)</f>
        <v>12.8</v>
      </c>
      <c r="Y178" s="3">
        <f>AVERAGE(J178,M178,P178,S178,V178)</f>
        <v>14</v>
      </c>
      <c r="Z178" s="3">
        <f>AVERAGE(K178,N178,Q178,T178,W178)</f>
        <v>1.2</v>
      </c>
      <c r="AA178" s="18">
        <v>67257.861133333339</v>
      </c>
      <c r="AB178" s="18">
        <v>16188.472216666669</v>
      </c>
      <c r="AC178" s="17">
        <v>75.930735911190638</v>
      </c>
      <c r="AD178" s="18">
        <v>72.428946784918168</v>
      </c>
      <c r="AE178" s="1">
        <f>LARGE((K178,N178,Q178,T178,W178),1)</f>
        <v>14</v>
      </c>
      <c r="AF178" s="1">
        <v>-190</v>
      </c>
      <c r="AG178" s="32">
        <v>35</v>
      </c>
      <c r="AH178" s="1">
        <v>3.71</v>
      </c>
      <c r="AI178" s="1">
        <v>3.52</v>
      </c>
      <c r="AJ178" s="1">
        <v>4.08</v>
      </c>
      <c r="AK178" s="1">
        <v>3.64</v>
      </c>
      <c r="AL178" s="8">
        <f t="shared" si="36"/>
        <v>9.9730458221024296</v>
      </c>
      <c r="AM178" s="8">
        <f t="shared" si="36"/>
        <v>3.4090909090909123</v>
      </c>
    </row>
    <row r="179" spans="1:39" x14ac:dyDescent="0.2">
      <c r="A179" s="19">
        <v>4296</v>
      </c>
      <c r="B179" s="14" t="s">
        <v>26</v>
      </c>
      <c r="C179" s="23">
        <v>10</v>
      </c>
      <c r="D179" s="23">
        <v>13</v>
      </c>
      <c r="E179" s="3">
        <f t="shared" si="34"/>
        <v>3</v>
      </c>
      <c r="F179" s="23">
        <v>7</v>
      </c>
      <c r="G179" s="23">
        <v>18</v>
      </c>
      <c r="H179" s="3">
        <f t="shared" si="28"/>
        <v>11</v>
      </c>
      <c r="I179" s="2">
        <v>14</v>
      </c>
      <c r="J179" s="2">
        <v>26</v>
      </c>
      <c r="K179" s="3">
        <f t="shared" si="29"/>
        <v>12</v>
      </c>
      <c r="L179" s="2">
        <v>14</v>
      </c>
      <c r="M179" s="2">
        <v>25</v>
      </c>
      <c r="N179" s="3">
        <f t="shared" si="30"/>
        <v>11</v>
      </c>
      <c r="O179" s="2">
        <v>7</v>
      </c>
      <c r="P179" s="2">
        <v>8</v>
      </c>
      <c r="Q179" s="3">
        <f t="shared" si="31"/>
        <v>1</v>
      </c>
      <c r="R179" s="2">
        <v>15</v>
      </c>
      <c r="S179" s="2">
        <v>14</v>
      </c>
      <c r="T179" s="3">
        <f t="shared" si="32"/>
        <v>-1</v>
      </c>
      <c r="U179" s="2">
        <v>7</v>
      </c>
      <c r="V179" s="2">
        <v>15</v>
      </c>
      <c r="W179" s="3">
        <f t="shared" si="35"/>
        <v>8</v>
      </c>
      <c r="X179" s="3">
        <f>AVERAGE(I179,L179,O179,R179,U179)</f>
        <v>11.4</v>
      </c>
      <c r="Y179" s="3">
        <f>AVERAGE(J179,M179,P179,S179,V179)</f>
        <v>17.600000000000001</v>
      </c>
      <c r="Z179" s="3">
        <f>AVERAGE(K179,N179,Q179,T179,W179)</f>
        <v>6.2</v>
      </c>
      <c r="AA179" s="18">
        <v>42409.018550000001</v>
      </c>
      <c r="AB179" s="18">
        <v>26218.023899999997</v>
      </c>
      <c r="AC179" s="17">
        <v>38.178187573265603</v>
      </c>
      <c r="AD179" s="18">
        <v>55.347328489900626</v>
      </c>
      <c r="AE179" s="1">
        <f>LARGE((K179,N179,Q179,T179,W179),1)</f>
        <v>12</v>
      </c>
      <c r="AF179" s="1">
        <v>177</v>
      </c>
      <c r="AG179" s="32">
        <v>55</v>
      </c>
      <c r="AH179" s="1">
        <v>3.6</v>
      </c>
      <c r="AI179" s="1">
        <v>3.53</v>
      </c>
      <c r="AJ179" s="1">
        <v>3.77</v>
      </c>
      <c r="AK179" s="1">
        <v>3.43</v>
      </c>
      <c r="AL179" s="8">
        <f t="shared" si="36"/>
        <v>4.7222222222222197</v>
      </c>
      <c r="AM179" s="8">
        <f t="shared" si="36"/>
        <v>-2.8328611898016898</v>
      </c>
    </row>
    <row r="180" spans="1:39" x14ac:dyDescent="0.2">
      <c r="A180" s="19">
        <v>4297</v>
      </c>
      <c r="B180" s="14" t="s">
        <v>26</v>
      </c>
      <c r="C180" s="23">
        <v>18</v>
      </c>
      <c r="D180" s="23">
        <v>14</v>
      </c>
      <c r="E180" s="3">
        <f t="shared" si="34"/>
        <v>-4</v>
      </c>
      <c r="F180" s="23">
        <v>7</v>
      </c>
      <c r="G180" s="23">
        <v>7</v>
      </c>
      <c r="H180" s="3">
        <f t="shared" si="28"/>
        <v>0</v>
      </c>
      <c r="I180" s="2">
        <v>14</v>
      </c>
      <c r="J180" s="2">
        <v>28</v>
      </c>
      <c r="K180" s="3">
        <f t="shared" si="29"/>
        <v>14</v>
      </c>
      <c r="L180" s="2">
        <v>7</v>
      </c>
      <c r="M180" s="2">
        <v>17</v>
      </c>
      <c r="N180" s="3">
        <f t="shared" si="30"/>
        <v>10</v>
      </c>
      <c r="O180" s="2">
        <v>14</v>
      </c>
      <c r="P180" s="2">
        <v>12</v>
      </c>
      <c r="Q180" s="3">
        <f t="shared" si="31"/>
        <v>-2</v>
      </c>
      <c r="R180" s="2">
        <v>13</v>
      </c>
      <c r="S180" s="2">
        <v>12</v>
      </c>
      <c r="T180" s="3">
        <f t="shared" si="32"/>
        <v>-1</v>
      </c>
      <c r="U180" s="2">
        <v>14</v>
      </c>
      <c r="V180" s="2">
        <v>16</v>
      </c>
      <c r="W180" s="3">
        <f t="shared" si="35"/>
        <v>2</v>
      </c>
      <c r="X180" s="3">
        <f>AVERAGE(I180,L180,O180,R180,U180)</f>
        <v>12.4</v>
      </c>
      <c r="Y180" s="3">
        <f>AVERAGE(J180,M180,P180,S180,V180)</f>
        <v>17</v>
      </c>
      <c r="Z180" s="3">
        <f>AVERAGE(K180,N180,Q180,T180,W180)</f>
        <v>4.5999999999999996</v>
      </c>
      <c r="AA180" s="18">
        <v>56320.036733333342</v>
      </c>
      <c r="AB180" s="18">
        <v>54485.546200000004</v>
      </c>
      <c r="AC180" s="17">
        <v>3.2572608963651177</v>
      </c>
      <c r="AD180" s="18">
        <v>7.2040972349199901</v>
      </c>
      <c r="AE180" s="1">
        <f>LARGE((K180,N180,Q180,T180,W180),1)</f>
        <v>14</v>
      </c>
      <c r="AF180" s="1">
        <v>52</v>
      </c>
      <c r="AG180" s="32">
        <v>45</v>
      </c>
      <c r="AH180" s="1">
        <v>3.49</v>
      </c>
      <c r="AI180" s="1">
        <v>3.46</v>
      </c>
      <c r="AJ180" s="1">
        <v>3.4</v>
      </c>
      <c r="AK180" s="1">
        <v>3.39</v>
      </c>
      <c r="AL180" s="8">
        <f t="shared" si="36"/>
        <v>-2.5787965616045927</v>
      </c>
      <c r="AM180" s="8">
        <f t="shared" si="36"/>
        <v>-2.0231213872832323</v>
      </c>
    </row>
    <row r="181" spans="1:39" x14ac:dyDescent="0.2">
      <c r="A181" s="19">
        <v>4298</v>
      </c>
      <c r="B181" s="14" t="s">
        <v>26</v>
      </c>
      <c r="C181" s="23">
        <v>15</v>
      </c>
      <c r="D181" s="23">
        <v>11</v>
      </c>
      <c r="E181" s="3">
        <f t="shared" si="34"/>
        <v>-4</v>
      </c>
      <c r="F181" s="23">
        <v>6</v>
      </c>
      <c r="G181" s="23">
        <v>6</v>
      </c>
      <c r="H181" s="3">
        <f t="shared" si="28"/>
        <v>0</v>
      </c>
      <c r="I181" s="2">
        <v>18</v>
      </c>
      <c r="J181" s="2">
        <v>25</v>
      </c>
      <c r="K181" s="3">
        <f t="shared" si="29"/>
        <v>7</v>
      </c>
      <c r="L181" s="2">
        <v>11</v>
      </c>
      <c r="M181" s="2">
        <v>23</v>
      </c>
      <c r="N181" s="3">
        <f t="shared" si="30"/>
        <v>12</v>
      </c>
      <c r="O181" s="2">
        <v>15</v>
      </c>
      <c r="P181" s="2">
        <v>16</v>
      </c>
      <c r="Q181" s="3">
        <f t="shared" si="31"/>
        <v>1</v>
      </c>
      <c r="R181" s="2">
        <v>13</v>
      </c>
      <c r="S181" s="2">
        <v>16</v>
      </c>
      <c r="T181" s="3">
        <f t="shared" si="32"/>
        <v>3</v>
      </c>
      <c r="U181" s="2">
        <v>17</v>
      </c>
      <c r="V181" s="2">
        <v>11</v>
      </c>
      <c r="W181" s="3">
        <f t="shared" si="35"/>
        <v>-6</v>
      </c>
      <c r="X181" s="3">
        <f>AVERAGE(I181,L181,O181,R181,U181)</f>
        <v>14.8</v>
      </c>
      <c r="Y181" s="3">
        <f>AVERAGE(J181,M181,P181,S181,V181)</f>
        <v>18.2</v>
      </c>
      <c r="Z181" s="3">
        <f>AVERAGE(K181,N181,Q181,T181,W181)</f>
        <v>3.4</v>
      </c>
      <c r="AA181" s="18">
        <v>60407.031804166669</v>
      </c>
      <c r="AB181" s="18">
        <v>51602.325212500007</v>
      </c>
      <c r="AC181" s="17">
        <v>14.575631890357743</v>
      </c>
      <c r="AD181" s="18">
        <v>12.114593927459113</v>
      </c>
      <c r="AE181" s="1">
        <f>LARGE((K181,N181,Q181,T181,W181),1)</f>
        <v>12</v>
      </c>
      <c r="AF181" s="1">
        <v>10</v>
      </c>
      <c r="AG181" s="32">
        <v>10</v>
      </c>
      <c r="AH181" s="1">
        <v>3.77</v>
      </c>
      <c r="AI181" s="1">
        <v>3.54</v>
      </c>
      <c r="AJ181" s="1">
        <v>4.18</v>
      </c>
      <c r="AK181" s="1">
        <v>4.16</v>
      </c>
      <c r="AL181" s="8">
        <f t="shared" si="36"/>
        <v>10.875331564986729</v>
      </c>
      <c r="AM181" s="8">
        <f t="shared" si="36"/>
        <v>17.514124293785311</v>
      </c>
    </row>
    <row r="182" spans="1:39" x14ac:dyDescent="0.2">
      <c r="A182" s="19">
        <v>4299</v>
      </c>
      <c r="B182" s="14" t="s">
        <v>26</v>
      </c>
      <c r="C182" s="23">
        <v>11</v>
      </c>
      <c r="D182" s="23">
        <v>7</v>
      </c>
      <c r="E182" s="3">
        <f t="shared" si="34"/>
        <v>-4</v>
      </c>
      <c r="F182" s="23">
        <v>7</v>
      </c>
      <c r="G182" s="23">
        <v>6</v>
      </c>
      <c r="H182" s="3">
        <f t="shared" si="28"/>
        <v>-1</v>
      </c>
      <c r="I182" s="2">
        <v>20</v>
      </c>
      <c r="J182" s="2">
        <v>30</v>
      </c>
      <c r="K182" s="3">
        <f t="shared" si="29"/>
        <v>10</v>
      </c>
      <c r="L182" s="2">
        <v>8</v>
      </c>
      <c r="M182" s="2">
        <v>9</v>
      </c>
      <c r="N182" s="3">
        <f t="shared" si="30"/>
        <v>1</v>
      </c>
      <c r="O182" s="2">
        <v>11</v>
      </c>
      <c r="P182" s="2">
        <v>18</v>
      </c>
      <c r="Q182" s="3">
        <f t="shared" si="31"/>
        <v>7</v>
      </c>
      <c r="R182" s="2">
        <v>12</v>
      </c>
      <c r="S182" s="2">
        <v>15</v>
      </c>
      <c r="T182" s="3">
        <f t="shared" si="32"/>
        <v>3</v>
      </c>
      <c r="U182" s="2">
        <v>14</v>
      </c>
      <c r="V182" s="2">
        <v>11</v>
      </c>
      <c r="W182" s="3">
        <f t="shared" si="35"/>
        <v>-3</v>
      </c>
      <c r="X182" s="3">
        <f>AVERAGE(I182,L182,O182,R182,U182)</f>
        <v>13</v>
      </c>
      <c r="Y182" s="3">
        <f>AVERAGE(J182,M182,P182,S182,V182)</f>
        <v>16.600000000000001</v>
      </c>
      <c r="Z182" s="3">
        <f>AVERAGE(K182,N182,Q182,T182,W182)</f>
        <v>3.6</v>
      </c>
      <c r="AA182" s="18">
        <v>76279.181125000003</v>
      </c>
      <c r="AB182" s="18">
        <v>60594.663208333332</v>
      </c>
      <c r="AC182" s="17">
        <v>20.561990421690794</v>
      </c>
      <c r="AD182" s="18">
        <v>-3.200515867514063</v>
      </c>
      <c r="AE182" s="1">
        <f>LARGE((K182,N182,Q182,T182,W182),1)</f>
        <v>10</v>
      </c>
      <c r="AF182" s="1">
        <v>65</v>
      </c>
      <c r="AG182" s="32">
        <v>65</v>
      </c>
      <c r="AH182" s="1">
        <v>3.7</v>
      </c>
      <c r="AI182" s="1">
        <v>3.71</v>
      </c>
      <c r="AJ182" s="1">
        <v>3.73</v>
      </c>
      <c r="AK182" s="1">
        <v>3.72</v>
      </c>
      <c r="AL182" s="8">
        <f t="shared" si="36"/>
        <v>0.81081081081080553</v>
      </c>
      <c r="AM182" s="8">
        <f t="shared" si="36"/>
        <v>0.26954177897574744</v>
      </c>
    </row>
    <row r="183" spans="1:39" x14ac:dyDescent="0.2">
      <c r="A183" s="19">
        <v>4300</v>
      </c>
      <c r="B183" s="14" t="s">
        <v>26</v>
      </c>
      <c r="C183" s="23">
        <v>16</v>
      </c>
      <c r="D183" s="23">
        <v>13</v>
      </c>
      <c r="E183" s="3">
        <f t="shared" si="34"/>
        <v>-3</v>
      </c>
      <c r="F183" s="23">
        <v>7</v>
      </c>
      <c r="G183" s="23">
        <v>7</v>
      </c>
      <c r="H183" s="3">
        <f t="shared" si="28"/>
        <v>0</v>
      </c>
      <c r="I183" s="2">
        <v>12</v>
      </c>
      <c r="J183" s="2">
        <v>33</v>
      </c>
      <c r="K183" s="3">
        <f t="shared" si="29"/>
        <v>21</v>
      </c>
      <c r="L183" s="2">
        <v>12</v>
      </c>
      <c r="M183" s="2">
        <v>15</v>
      </c>
      <c r="N183" s="3">
        <f t="shared" si="30"/>
        <v>3</v>
      </c>
      <c r="O183" s="2">
        <v>14</v>
      </c>
      <c r="P183" s="2">
        <v>17</v>
      </c>
      <c r="Q183" s="3">
        <f t="shared" si="31"/>
        <v>3</v>
      </c>
      <c r="R183" s="2">
        <v>13</v>
      </c>
      <c r="S183" s="2">
        <v>12</v>
      </c>
      <c r="T183" s="3">
        <f t="shared" si="32"/>
        <v>-1</v>
      </c>
      <c r="U183" s="2">
        <v>17</v>
      </c>
      <c r="V183" s="2">
        <v>14</v>
      </c>
      <c r="W183" s="3">
        <f t="shared" si="35"/>
        <v>-3</v>
      </c>
      <c r="X183" s="3">
        <f>AVERAGE(I183,L183,O183,R183,U183)</f>
        <v>13.6</v>
      </c>
      <c r="Y183" s="3">
        <f>AVERAGE(J183,M183,P183,S183,V183)</f>
        <v>18.2</v>
      </c>
      <c r="Z183" s="3">
        <f>AVERAGE(K183,N183,Q183,T183,W183)</f>
        <v>4.5999999999999996</v>
      </c>
      <c r="AA183" s="18">
        <v>62098.650625000002</v>
      </c>
      <c r="AB183" s="18">
        <v>6563.6196916666668</v>
      </c>
      <c r="AC183" s="17">
        <v>89.430334434635441</v>
      </c>
      <c r="AD183" s="18">
        <v>88.821310289170512</v>
      </c>
      <c r="AE183" s="1">
        <f>LARGE((K183,N183,Q183,T183,W183),1)</f>
        <v>21</v>
      </c>
      <c r="AF183" s="1">
        <v>-18</v>
      </c>
      <c r="AG183" s="32">
        <v>52</v>
      </c>
      <c r="AH183" s="1">
        <v>3.85</v>
      </c>
      <c r="AI183" s="1">
        <v>3.66</v>
      </c>
      <c r="AJ183" s="1">
        <v>4.1100000000000003</v>
      </c>
      <c r="AK183" s="1">
        <v>4.01</v>
      </c>
      <c r="AL183" s="8">
        <f t="shared" si="36"/>
        <v>6.7532467532467599</v>
      </c>
      <c r="AM183" s="8">
        <f t="shared" si="36"/>
        <v>9.5628415300546354</v>
      </c>
    </row>
    <row r="184" spans="1:39" x14ac:dyDescent="0.2">
      <c r="A184" s="19">
        <v>4301</v>
      </c>
      <c r="B184" s="14" t="s">
        <v>26</v>
      </c>
      <c r="C184" s="23">
        <v>16</v>
      </c>
      <c r="D184" s="23">
        <v>15</v>
      </c>
      <c r="E184" s="3">
        <f t="shared" si="34"/>
        <v>-1</v>
      </c>
      <c r="F184" s="23">
        <v>7</v>
      </c>
      <c r="G184" s="23">
        <v>24</v>
      </c>
      <c r="H184" s="3">
        <f t="shared" si="28"/>
        <v>17</v>
      </c>
      <c r="I184" s="2">
        <v>7</v>
      </c>
      <c r="J184" s="2">
        <v>34</v>
      </c>
      <c r="K184" s="3">
        <f t="shared" si="29"/>
        <v>27</v>
      </c>
      <c r="L184" s="2">
        <v>12</v>
      </c>
      <c r="M184" s="2">
        <v>15</v>
      </c>
      <c r="N184" s="3">
        <f t="shared" si="30"/>
        <v>3</v>
      </c>
      <c r="O184" s="2">
        <v>15</v>
      </c>
      <c r="P184" s="2">
        <v>18</v>
      </c>
      <c r="Q184" s="3">
        <f t="shared" si="31"/>
        <v>3</v>
      </c>
      <c r="R184" s="2">
        <v>12</v>
      </c>
      <c r="S184" s="2">
        <v>9</v>
      </c>
      <c r="T184" s="3">
        <f t="shared" si="32"/>
        <v>-3</v>
      </c>
      <c r="U184" s="2">
        <v>13</v>
      </c>
      <c r="V184" s="2">
        <v>19</v>
      </c>
      <c r="W184" s="3">
        <f t="shared" si="35"/>
        <v>6</v>
      </c>
      <c r="X184" s="3">
        <f>AVERAGE(I184,L184,O184,R184,U184)</f>
        <v>11.8</v>
      </c>
      <c r="Y184" s="3">
        <f>AVERAGE(J184,M184,P184,S184,V184)</f>
        <v>19</v>
      </c>
      <c r="Z184" s="3">
        <f>AVERAGE(K184,N184,Q184,T184,W184)</f>
        <v>7.2</v>
      </c>
      <c r="AA184" s="18">
        <v>57579.397133333332</v>
      </c>
      <c r="AB184" s="18">
        <v>32874.9526625</v>
      </c>
      <c r="AC184" s="17">
        <v>42.905007174053345</v>
      </c>
      <c r="AD184" s="18">
        <v>44.009721413493729</v>
      </c>
      <c r="AE184" s="1">
        <f>LARGE((K184,N184,Q184,T184,W184),1)</f>
        <v>27</v>
      </c>
      <c r="AF184" s="1">
        <v>108</v>
      </c>
      <c r="AG184" s="32">
        <v>55</v>
      </c>
      <c r="AH184" s="1">
        <v>3.52</v>
      </c>
      <c r="AI184" s="1">
        <v>3.39</v>
      </c>
      <c r="AJ184" s="1">
        <v>3.99</v>
      </c>
      <c r="AK184" s="1">
        <v>3.96</v>
      </c>
      <c r="AL184" s="8">
        <f t="shared" si="36"/>
        <v>13.352272727272732</v>
      </c>
      <c r="AM184" s="8">
        <f t="shared" si="36"/>
        <v>16.814159292035395</v>
      </c>
    </row>
    <row r="185" spans="1:39" x14ac:dyDescent="0.2">
      <c r="A185" s="19">
        <v>4302</v>
      </c>
      <c r="B185" s="14" t="s">
        <v>26</v>
      </c>
      <c r="C185" s="23">
        <v>16</v>
      </c>
      <c r="D185" s="23">
        <v>16</v>
      </c>
      <c r="E185" s="3">
        <f t="shared" si="34"/>
        <v>0</v>
      </c>
      <c r="F185" s="23">
        <v>7</v>
      </c>
      <c r="G185" s="23">
        <v>7</v>
      </c>
      <c r="H185" s="3">
        <f t="shared" si="28"/>
        <v>0</v>
      </c>
      <c r="I185" s="2">
        <v>12</v>
      </c>
      <c r="J185" s="2">
        <v>27</v>
      </c>
      <c r="K185" s="3">
        <f t="shared" si="29"/>
        <v>15</v>
      </c>
      <c r="L185" s="2">
        <v>8</v>
      </c>
      <c r="M185" s="2">
        <v>11</v>
      </c>
      <c r="N185" s="3">
        <f t="shared" si="30"/>
        <v>3</v>
      </c>
      <c r="O185" s="2">
        <v>13</v>
      </c>
      <c r="P185" s="2">
        <v>13</v>
      </c>
      <c r="Q185" s="3">
        <f t="shared" si="31"/>
        <v>0</v>
      </c>
      <c r="R185" s="2">
        <v>12</v>
      </c>
      <c r="S185" s="2">
        <v>19</v>
      </c>
      <c r="T185" s="3">
        <f t="shared" si="32"/>
        <v>7</v>
      </c>
      <c r="U185" s="2">
        <v>8</v>
      </c>
      <c r="V185" s="2">
        <v>8</v>
      </c>
      <c r="W185" s="3">
        <f t="shared" si="35"/>
        <v>0</v>
      </c>
      <c r="X185" s="3">
        <f>AVERAGE(I185,L185,O185,R185,U185)</f>
        <v>10.6</v>
      </c>
      <c r="Y185" s="3">
        <f>AVERAGE(J185,M185,P185,S185,V185)</f>
        <v>15.6</v>
      </c>
      <c r="Z185" s="3">
        <f>AVERAGE(K185,N185,Q185,T185,W185)</f>
        <v>5</v>
      </c>
      <c r="AA185" s="18">
        <v>54944.534700000011</v>
      </c>
      <c r="AB185" s="18">
        <v>54171.146899999992</v>
      </c>
      <c r="AC185" s="17">
        <v>1.4075791236066624</v>
      </c>
      <c r="AD185" s="18">
        <v>7.7395597365735078</v>
      </c>
      <c r="AE185" s="1">
        <f>LARGE((K185,N185,Q185,T185,W185),1)</f>
        <v>15</v>
      </c>
      <c r="AF185" s="1">
        <v>179</v>
      </c>
      <c r="AG185" s="32">
        <v>179</v>
      </c>
      <c r="AH185" s="1">
        <v>3.6</v>
      </c>
      <c r="AI185" s="1">
        <v>3.44</v>
      </c>
      <c r="AJ185" s="1">
        <v>3.79</v>
      </c>
      <c r="AK185" s="1">
        <v>3.6</v>
      </c>
      <c r="AL185" s="8">
        <f t="shared" si="36"/>
        <v>5.2777777777777768</v>
      </c>
      <c r="AM185" s="8">
        <f t="shared" si="36"/>
        <v>4.6511627906976782</v>
      </c>
    </row>
    <row r="186" spans="1:39" x14ac:dyDescent="0.2">
      <c r="A186" s="19">
        <v>4303</v>
      </c>
      <c r="B186" s="14" t="s">
        <v>26</v>
      </c>
      <c r="C186" s="23">
        <v>15</v>
      </c>
      <c r="D186" s="23">
        <v>11</v>
      </c>
      <c r="E186" s="3">
        <f t="shared" si="34"/>
        <v>-4</v>
      </c>
      <c r="F186" s="23">
        <v>7</v>
      </c>
      <c r="G186" s="23">
        <v>7</v>
      </c>
      <c r="H186" s="3">
        <f t="shared" si="28"/>
        <v>0</v>
      </c>
      <c r="I186" s="2">
        <v>20</v>
      </c>
      <c r="J186" s="4">
        <v>22</v>
      </c>
      <c r="K186" s="3">
        <f t="shared" si="29"/>
        <v>2</v>
      </c>
      <c r="L186" s="2">
        <v>16</v>
      </c>
      <c r="M186" s="4">
        <v>13</v>
      </c>
      <c r="N186" s="3">
        <f t="shared" si="30"/>
        <v>-3</v>
      </c>
      <c r="O186" s="2">
        <v>12</v>
      </c>
      <c r="P186" s="4">
        <v>9</v>
      </c>
      <c r="Q186" s="3">
        <f t="shared" si="31"/>
        <v>-3</v>
      </c>
      <c r="R186" s="2">
        <v>19</v>
      </c>
      <c r="S186" s="4">
        <v>16</v>
      </c>
      <c r="T186" s="3">
        <f t="shared" si="32"/>
        <v>-3</v>
      </c>
      <c r="U186" s="2">
        <v>17</v>
      </c>
      <c r="V186" s="4">
        <v>11</v>
      </c>
      <c r="W186" s="3">
        <f t="shared" si="35"/>
        <v>-6</v>
      </c>
      <c r="X186" s="3">
        <f>AVERAGE(I186,L186,O186,R186,U186)</f>
        <v>16.8</v>
      </c>
      <c r="Y186" s="3">
        <f>AVERAGE(J186,M186,P186,S186,V186)</f>
        <v>14.2</v>
      </c>
      <c r="Z186" s="3">
        <f>AVERAGE(K186,N186,Q186,T186,W186)</f>
        <v>-2.6</v>
      </c>
      <c r="AA186" s="18">
        <v>61693.625874999998</v>
      </c>
      <c r="AB186" s="18">
        <v>54846.071874999994</v>
      </c>
      <c r="AC186" s="17">
        <v>11.099289274833863</v>
      </c>
      <c r="AD186" s="18">
        <v>6.5900755756929801</v>
      </c>
      <c r="AE186" s="1">
        <f>LARGE((K186,N186,Q186,T186,W186),1)</f>
        <v>2</v>
      </c>
      <c r="AF186" s="1">
        <v>-183</v>
      </c>
      <c r="AG186" s="32">
        <v>-2</v>
      </c>
      <c r="AH186" s="1">
        <v>3.81</v>
      </c>
      <c r="AI186" s="1">
        <v>3.55</v>
      </c>
      <c r="AJ186" s="1">
        <v>3.85</v>
      </c>
      <c r="AK186" s="1">
        <v>3.74</v>
      </c>
      <c r="AL186" s="8">
        <f t="shared" si="36"/>
        <v>1.0498687664042003</v>
      </c>
      <c r="AM186" s="8">
        <f t="shared" si="36"/>
        <v>5.3521126760563495</v>
      </c>
    </row>
    <row r="187" spans="1:39" x14ac:dyDescent="0.2">
      <c r="A187" s="19">
        <v>4304</v>
      </c>
      <c r="B187" s="14" t="s">
        <v>26</v>
      </c>
      <c r="C187" s="23">
        <v>10</v>
      </c>
      <c r="D187" s="23">
        <v>8</v>
      </c>
      <c r="E187" s="3">
        <f t="shared" si="34"/>
        <v>-2</v>
      </c>
      <c r="F187" s="23">
        <v>7</v>
      </c>
      <c r="G187" s="23">
        <v>7</v>
      </c>
      <c r="H187" s="3">
        <f t="shared" si="28"/>
        <v>0</v>
      </c>
      <c r="I187" s="2">
        <v>15</v>
      </c>
      <c r="J187" s="2">
        <v>30</v>
      </c>
      <c r="K187" s="3">
        <f t="shared" si="29"/>
        <v>15</v>
      </c>
      <c r="L187" s="2">
        <v>14</v>
      </c>
      <c r="M187" s="2">
        <v>16</v>
      </c>
      <c r="N187" s="3">
        <f t="shared" si="30"/>
        <v>2</v>
      </c>
      <c r="O187" s="2">
        <v>16</v>
      </c>
      <c r="P187" s="2">
        <v>21</v>
      </c>
      <c r="Q187" s="3">
        <f t="shared" si="31"/>
        <v>5</v>
      </c>
      <c r="R187" s="2">
        <v>12</v>
      </c>
      <c r="S187" s="2">
        <v>10</v>
      </c>
      <c r="T187" s="3">
        <f t="shared" si="32"/>
        <v>-2</v>
      </c>
      <c r="U187" s="2">
        <v>7</v>
      </c>
      <c r="V187" s="2">
        <v>7</v>
      </c>
      <c r="W187" s="3">
        <f t="shared" si="35"/>
        <v>0</v>
      </c>
      <c r="X187" s="3">
        <f>AVERAGE(I187,L187,O187,R187,U187)</f>
        <v>12.8</v>
      </c>
      <c r="Y187" s="3">
        <f>AVERAGE(J187,M187,P187,S187,V187)</f>
        <v>16.8</v>
      </c>
      <c r="Z187" s="3">
        <f>AVERAGE(K187,N187,Q187,T187,W187)</f>
        <v>4</v>
      </c>
      <c r="AA187" s="18">
        <v>69129.000599999985</v>
      </c>
      <c r="AB187" s="18">
        <v>53584.1276</v>
      </c>
      <c r="AC187" s="17">
        <v>22.486760787917408</v>
      </c>
      <c r="AD187" s="18">
        <v>8.7393292109231044</v>
      </c>
      <c r="AE187" s="1">
        <f>LARGE((K187,N187,Q187,T187,W187),1)</f>
        <v>15</v>
      </c>
      <c r="AF187" s="1">
        <v>13</v>
      </c>
      <c r="AG187" s="32">
        <v>48</v>
      </c>
      <c r="AH187" s="1">
        <v>3.87</v>
      </c>
      <c r="AI187" s="1">
        <v>3.8</v>
      </c>
      <c r="AJ187" s="1">
        <v>3.79</v>
      </c>
      <c r="AK187" s="1">
        <v>3.7</v>
      </c>
      <c r="AL187" s="8">
        <f t="shared" si="36"/>
        <v>-2.0671834625323013</v>
      </c>
      <c r="AM187" s="8">
        <f t="shared" si="36"/>
        <v>-2.6315789473684119</v>
      </c>
    </row>
    <row r="188" spans="1:39" x14ac:dyDescent="0.2">
      <c r="A188" s="19">
        <v>4305</v>
      </c>
      <c r="B188" s="14" t="s">
        <v>26</v>
      </c>
      <c r="C188" s="23">
        <v>11</v>
      </c>
      <c r="D188" s="15">
        <v>13</v>
      </c>
      <c r="E188" s="3">
        <f t="shared" si="34"/>
        <v>2</v>
      </c>
      <c r="F188" s="15">
        <v>7</v>
      </c>
      <c r="G188" s="15">
        <v>6</v>
      </c>
      <c r="H188" s="3">
        <f t="shared" si="28"/>
        <v>-1</v>
      </c>
      <c r="I188" s="2">
        <v>11</v>
      </c>
      <c r="J188" s="2">
        <v>22</v>
      </c>
      <c r="K188" s="3">
        <f t="shared" si="29"/>
        <v>11</v>
      </c>
      <c r="L188" s="2">
        <v>9</v>
      </c>
      <c r="M188" s="2">
        <v>7</v>
      </c>
      <c r="N188" s="3">
        <f t="shared" si="30"/>
        <v>-2</v>
      </c>
      <c r="O188" s="2">
        <v>10</v>
      </c>
      <c r="P188" s="2">
        <v>8</v>
      </c>
      <c r="Q188" s="3">
        <f t="shared" si="31"/>
        <v>-2</v>
      </c>
      <c r="R188" s="2">
        <v>14</v>
      </c>
      <c r="S188" s="2">
        <v>9</v>
      </c>
      <c r="T188" s="3">
        <f t="shared" si="32"/>
        <v>-5</v>
      </c>
      <c r="U188" s="2">
        <v>16</v>
      </c>
      <c r="V188" s="2">
        <v>7</v>
      </c>
      <c r="W188" s="3">
        <f t="shared" si="35"/>
        <v>-9</v>
      </c>
      <c r="X188" s="3">
        <f>AVERAGE(I188,L188,O188,R188,U188)</f>
        <v>12</v>
      </c>
      <c r="Y188" s="3">
        <f>AVERAGE(J188,M188,P188,S188,V188)</f>
        <v>10.6</v>
      </c>
      <c r="Z188" s="3">
        <f>AVERAGE(K188,N188,Q188,T188,W188)</f>
        <v>-1.4</v>
      </c>
      <c r="AA188" s="18">
        <v>58860.202666666672</v>
      </c>
      <c r="AB188" s="18">
        <v>34734.758508333332</v>
      </c>
      <c r="AC188" s="17">
        <v>40.987701477956186</v>
      </c>
      <c r="AD188" s="18">
        <v>40.842232520230567</v>
      </c>
      <c r="AE188" s="1">
        <f>LARGE((K188,N188,Q188,T188,W188),1)</f>
        <v>11</v>
      </c>
      <c r="AF188" s="1">
        <v>-262</v>
      </c>
      <c r="AG188" s="32">
        <v>16</v>
      </c>
      <c r="AH188" s="1">
        <v>3.72</v>
      </c>
      <c r="AI188" s="1">
        <v>3.42</v>
      </c>
      <c r="AJ188" s="1">
        <v>3.62</v>
      </c>
      <c r="AK188" s="1">
        <v>3.56</v>
      </c>
      <c r="AL188" s="8">
        <f t="shared" si="36"/>
        <v>-2.6881720430107547</v>
      </c>
      <c r="AM188" s="8">
        <f t="shared" si="36"/>
        <v>4.0935672514619919</v>
      </c>
    </row>
    <row r="189" spans="1:39" x14ac:dyDescent="0.2">
      <c r="A189" s="19">
        <v>4306</v>
      </c>
      <c r="B189" s="14" t="s">
        <v>26</v>
      </c>
      <c r="C189" s="15">
        <v>14</v>
      </c>
      <c r="D189" s="15">
        <v>12</v>
      </c>
      <c r="E189" s="3">
        <f t="shared" si="34"/>
        <v>-2</v>
      </c>
      <c r="F189" s="15">
        <v>7</v>
      </c>
      <c r="G189" s="15">
        <v>6</v>
      </c>
      <c r="H189" s="3">
        <f t="shared" si="28"/>
        <v>-1</v>
      </c>
      <c r="I189" s="2">
        <v>18</v>
      </c>
      <c r="J189" s="2">
        <v>30</v>
      </c>
      <c r="K189" s="3">
        <f t="shared" si="29"/>
        <v>12</v>
      </c>
      <c r="L189" s="2">
        <v>10</v>
      </c>
      <c r="M189" s="2">
        <v>12</v>
      </c>
      <c r="N189" s="3">
        <f t="shared" si="30"/>
        <v>2</v>
      </c>
      <c r="O189" s="2">
        <v>8</v>
      </c>
      <c r="P189" s="2">
        <v>7</v>
      </c>
      <c r="Q189" s="3">
        <f t="shared" si="31"/>
        <v>-1</v>
      </c>
      <c r="R189" s="2">
        <v>8</v>
      </c>
      <c r="S189" s="2">
        <v>11</v>
      </c>
      <c r="T189" s="3">
        <f t="shared" si="32"/>
        <v>3</v>
      </c>
      <c r="U189" s="2">
        <v>16</v>
      </c>
      <c r="V189" s="2">
        <v>14</v>
      </c>
      <c r="W189" s="3">
        <f t="shared" si="35"/>
        <v>-2</v>
      </c>
      <c r="X189" s="3">
        <f>AVERAGE(I189,L189,O189,R189,U189)</f>
        <v>12</v>
      </c>
      <c r="Y189" s="3">
        <f>AVERAGE(J189,M189,P189,S189,V189)</f>
        <v>14.8</v>
      </c>
      <c r="Z189" s="3">
        <f>AVERAGE(K189,N189,Q189,T189,W189)</f>
        <v>2.8</v>
      </c>
      <c r="AA189" s="18">
        <v>56829.410650000005</v>
      </c>
      <c r="AB189" s="18">
        <v>17935.135441666665</v>
      </c>
      <c r="AC189" s="17">
        <v>68.440398665885752</v>
      </c>
      <c r="AD189" s="18">
        <v>69.454154347388368</v>
      </c>
      <c r="AE189" s="1">
        <f>LARGE((K189,N189,Q189,T189,W189),1)</f>
        <v>12</v>
      </c>
      <c r="AF189" s="1">
        <v>46</v>
      </c>
      <c r="AG189" s="32">
        <v>39</v>
      </c>
      <c r="AH189" s="1">
        <v>3.52</v>
      </c>
      <c r="AI189" s="1">
        <v>3.43</v>
      </c>
      <c r="AJ189" s="1">
        <v>3.72</v>
      </c>
      <c r="AK189" s="1">
        <v>3.47</v>
      </c>
      <c r="AL189" s="8">
        <f t="shared" si="36"/>
        <v>5.681818181818187</v>
      </c>
      <c r="AM189" s="8">
        <f t="shared" si="36"/>
        <v>1.1661807580174937</v>
      </c>
    </row>
    <row r="190" spans="1:39" x14ac:dyDescent="0.2">
      <c r="A190" s="19">
        <v>4307</v>
      </c>
      <c r="B190" s="14" t="s">
        <v>26</v>
      </c>
      <c r="C190" s="15">
        <v>8</v>
      </c>
      <c r="D190" s="15">
        <v>13</v>
      </c>
      <c r="E190" s="3">
        <f t="shared" si="34"/>
        <v>5</v>
      </c>
      <c r="F190" s="15">
        <v>7</v>
      </c>
      <c r="G190" s="15">
        <v>8</v>
      </c>
      <c r="H190" s="3">
        <f t="shared" si="28"/>
        <v>1</v>
      </c>
      <c r="I190" s="2">
        <v>22</v>
      </c>
      <c r="J190" s="2">
        <v>28</v>
      </c>
      <c r="K190" s="3">
        <f t="shared" si="29"/>
        <v>6</v>
      </c>
      <c r="L190" s="2">
        <v>18</v>
      </c>
      <c r="M190" s="2">
        <v>21</v>
      </c>
      <c r="N190" s="3">
        <f t="shared" si="30"/>
        <v>3</v>
      </c>
      <c r="O190" s="2">
        <v>16</v>
      </c>
      <c r="P190" s="2">
        <v>11</v>
      </c>
      <c r="Q190" s="3">
        <f t="shared" si="31"/>
        <v>-5</v>
      </c>
      <c r="R190" s="2">
        <v>14</v>
      </c>
      <c r="S190" s="2">
        <v>8</v>
      </c>
      <c r="T190" s="3">
        <f t="shared" si="32"/>
        <v>-6</v>
      </c>
      <c r="U190" s="2">
        <v>14</v>
      </c>
      <c r="V190" s="2">
        <v>13</v>
      </c>
      <c r="W190" s="3">
        <f t="shared" si="35"/>
        <v>-1</v>
      </c>
      <c r="X190" s="3">
        <f>AVERAGE(I190,L190,O190,R190,U190)</f>
        <v>16.8</v>
      </c>
      <c r="Y190" s="3">
        <f>AVERAGE(J190,M190,P190,S190,V190)</f>
        <v>16.2</v>
      </c>
      <c r="Z190" s="3">
        <f>AVERAGE(K190,N190,Q190,T190,W190)</f>
        <v>-0.6</v>
      </c>
      <c r="AA190" s="18">
        <v>58040.144849999997</v>
      </c>
      <c r="AB190" s="18">
        <v>10671.259625000001</v>
      </c>
      <c r="AC190" s="17">
        <v>81.614002424392638</v>
      </c>
      <c r="AD190" s="18">
        <v>81.825470430129883</v>
      </c>
      <c r="AE190" s="1">
        <f>LARGE((K190,N190,Q190,T190,W190),1)</f>
        <v>6</v>
      </c>
      <c r="AF190" s="1">
        <v>-151</v>
      </c>
      <c r="AG190" s="32">
        <v>11</v>
      </c>
      <c r="AH190" s="1">
        <v>3.59</v>
      </c>
      <c r="AI190" s="1">
        <v>3.6</v>
      </c>
      <c r="AJ190" s="1">
        <v>4.59</v>
      </c>
      <c r="AK190" s="1">
        <v>4.1100000000000003</v>
      </c>
      <c r="AL190" s="8">
        <f t="shared" si="36"/>
        <v>27.855153203342621</v>
      </c>
      <c r="AM190" s="8">
        <f t="shared" si="36"/>
        <v>14.166666666666671</v>
      </c>
    </row>
    <row r="191" spans="1:39" x14ac:dyDescent="0.2">
      <c r="A191" s="19">
        <v>4308</v>
      </c>
      <c r="B191" s="14" t="s">
        <v>26</v>
      </c>
      <c r="C191" s="15">
        <v>15</v>
      </c>
      <c r="D191" s="15">
        <v>8</v>
      </c>
      <c r="E191" s="3">
        <f t="shared" si="34"/>
        <v>-7</v>
      </c>
      <c r="F191" s="15">
        <v>7</v>
      </c>
      <c r="G191" s="15">
        <v>7</v>
      </c>
      <c r="H191" s="3">
        <f t="shared" si="28"/>
        <v>0</v>
      </c>
      <c r="I191" s="2">
        <v>22</v>
      </c>
      <c r="J191" s="2">
        <v>34</v>
      </c>
      <c r="K191" s="3">
        <f t="shared" si="29"/>
        <v>12</v>
      </c>
      <c r="L191" s="2">
        <v>7</v>
      </c>
      <c r="M191" s="2">
        <v>20</v>
      </c>
      <c r="N191" s="3">
        <f t="shared" si="30"/>
        <v>13</v>
      </c>
      <c r="O191" s="2">
        <v>12</v>
      </c>
      <c r="P191" s="2">
        <v>11</v>
      </c>
      <c r="Q191" s="3">
        <f t="shared" si="31"/>
        <v>-1</v>
      </c>
      <c r="R191" s="2">
        <v>10</v>
      </c>
      <c r="S191" s="2">
        <v>8</v>
      </c>
      <c r="T191" s="3">
        <f t="shared" si="32"/>
        <v>-2</v>
      </c>
      <c r="U191" s="2">
        <v>8</v>
      </c>
      <c r="V191" s="2">
        <v>9</v>
      </c>
      <c r="W191" s="3">
        <f t="shared" si="35"/>
        <v>1</v>
      </c>
      <c r="X191" s="3">
        <f>AVERAGE(I191,L191,O191,R191,U191)</f>
        <v>11.8</v>
      </c>
      <c r="Y191" s="3">
        <f>AVERAGE(J191,M191,P191,S191,V191)</f>
        <v>16.399999999999999</v>
      </c>
      <c r="Z191" s="3">
        <f>AVERAGE(K191,N191,Q191,T191,W191)</f>
        <v>4.5999999999999996</v>
      </c>
      <c r="AA191" s="18">
        <v>65876.857162500004</v>
      </c>
      <c r="AB191" s="18">
        <v>33452.296349999997</v>
      </c>
      <c r="AC191" s="17">
        <v>49.219957067043403</v>
      </c>
      <c r="AD191" s="18">
        <v>43.026430753423547</v>
      </c>
      <c r="AE191" s="1">
        <f>LARGE((K191,N191,Q191,T191,W191),1)</f>
        <v>13</v>
      </c>
      <c r="AF191" s="1">
        <v>24</v>
      </c>
      <c r="AG191" s="32">
        <v>52</v>
      </c>
      <c r="AH191" s="1">
        <v>3.51</v>
      </c>
      <c r="AI191" s="1">
        <v>3.37</v>
      </c>
      <c r="AJ191" s="1">
        <v>4.1900000000000004</v>
      </c>
      <c r="AK191" s="1">
        <v>3.92</v>
      </c>
      <c r="AL191" s="8">
        <f t="shared" si="36"/>
        <v>19.373219373219392</v>
      </c>
      <c r="AM191" s="8">
        <f t="shared" si="36"/>
        <v>16.320474777448066</v>
      </c>
    </row>
    <row r="192" spans="1:39" x14ac:dyDescent="0.2">
      <c r="A192" s="19">
        <v>4309</v>
      </c>
      <c r="B192" s="14" t="s">
        <v>26</v>
      </c>
      <c r="C192" s="15">
        <v>14</v>
      </c>
      <c r="D192" s="15">
        <v>19</v>
      </c>
      <c r="E192" s="3">
        <f t="shared" si="34"/>
        <v>5</v>
      </c>
      <c r="F192" s="15">
        <v>7</v>
      </c>
      <c r="G192" s="15">
        <v>10</v>
      </c>
      <c r="H192" s="3">
        <f t="shared" si="28"/>
        <v>3</v>
      </c>
      <c r="I192" s="2">
        <v>17</v>
      </c>
      <c r="J192" s="2">
        <v>25</v>
      </c>
      <c r="K192" s="3">
        <f t="shared" si="29"/>
        <v>8</v>
      </c>
      <c r="L192" s="2">
        <v>8</v>
      </c>
      <c r="M192" s="2">
        <v>20</v>
      </c>
      <c r="N192" s="3">
        <f t="shared" si="30"/>
        <v>12</v>
      </c>
      <c r="O192" s="2">
        <v>14</v>
      </c>
      <c r="P192" s="2">
        <v>9</v>
      </c>
      <c r="Q192" s="3">
        <f t="shared" si="31"/>
        <v>-5</v>
      </c>
      <c r="R192" s="2">
        <v>7</v>
      </c>
      <c r="S192" s="2">
        <v>20</v>
      </c>
      <c r="T192" s="3">
        <f t="shared" si="32"/>
        <v>13</v>
      </c>
      <c r="U192" s="2">
        <v>18</v>
      </c>
      <c r="V192" s="2">
        <v>10</v>
      </c>
      <c r="W192" s="3">
        <f t="shared" si="35"/>
        <v>-8</v>
      </c>
      <c r="X192" s="3">
        <f>AVERAGE(I192,L192,O192,R192,U192)</f>
        <v>12.8</v>
      </c>
      <c r="Y192" s="3">
        <f>AVERAGE(J192,M192,P192,S192,V192)</f>
        <v>16.8</v>
      </c>
      <c r="Z192" s="3">
        <f>AVERAGE(K192,N192,Q192,T192,W192)</f>
        <v>4</v>
      </c>
      <c r="AA192" s="18">
        <v>61704.397604166676</v>
      </c>
      <c r="AB192" s="18">
        <v>6062.2604000000001</v>
      </c>
      <c r="AC192" s="17">
        <v>90.175318720572619</v>
      </c>
      <c r="AD192" s="18">
        <v>89.675189736558153</v>
      </c>
      <c r="AE192" s="1">
        <f>LARGE((K192,N192,Q192,T192,W192),1)</f>
        <v>13</v>
      </c>
      <c r="AF192" s="1">
        <v>156</v>
      </c>
      <c r="AG192" s="32">
        <v>41</v>
      </c>
      <c r="AH192" s="1">
        <v>3.71</v>
      </c>
      <c r="AI192" s="1">
        <v>3.43</v>
      </c>
      <c r="AJ192" s="1">
        <v>3.96</v>
      </c>
      <c r="AK192" s="1">
        <v>3.56</v>
      </c>
      <c r="AL192" s="8">
        <f t="shared" si="36"/>
        <v>6.7385444743935308</v>
      </c>
      <c r="AM192" s="8">
        <f t="shared" si="36"/>
        <v>3.7900874635568482</v>
      </c>
    </row>
    <row r="193" spans="1:39" x14ac:dyDescent="0.2">
      <c r="A193" s="19">
        <v>4310</v>
      </c>
      <c r="B193" s="14" t="s">
        <v>26</v>
      </c>
      <c r="C193" s="15">
        <v>17</v>
      </c>
      <c r="D193" s="15">
        <v>12</v>
      </c>
      <c r="E193" s="3">
        <f t="shared" si="34"/>
        <v>-5</v>
      </c>
      <c r="F193" s="15">
        <v>8</v>
      </c>
      <c r="G193" s="15">
        <v>11</v>
      </c>
      <c r="H193" s="3">
        <f t="shared" si="28"/>
        <v>3</v>
      </c>
      <c r="I193" s="2">
        <v>7</v>
      </c>
      <c r="J193" s="2">
        <v>24</v>
      </c>
      <c r="K193" s="3">
        <f t="shared" si="29"/>
        <v>17</v>
      </c>
      <c r="L193" s="2">
        <v>9</v>
      </c>
      <c r="M193" s="2">
        <v>7</v>
      </c>
      <c r="N193" s="3">
        <f t="shared" si="30"/>
        <v>-2</v>
      </c>
      <c r="O193" s="2">
        <v>7</v>
      </c>
      <c r="P193" s="2">
        <v>17</v>
      </c>
      <c r="Q193" s="3">
        <f t="shared" si="31"/>
        <v>10</v>
      </c>
      <c r="R193" s="2">
        <v>14</v>
      </c>
      <c r="S193" s="2">
        <v>12</v>
      </c>
      <c r="T193" s="3">
        <f t="shared" si="32"/>
        <v>-2</v>
      </c>
      <c r="U193" s="2">
        <v>11</v>
      </c>
      <c r="V193" s="2">
        <v>8</v>
      </c>
      <c r="W193" s="3">
        <f t="shared" si="35"/>
        <v>-3</v>
      </c>
      <c r="X193" s="3">
        <f>AVERAGE(I193,L193,O193,R193,U193)</f>
        <v>9.6</v>
      </c>
      <c r="Y193" s="3">
        <f>AVERAGE(J193,M193,P193,S193,V193)</f>
        <v>13.6</v>
      </c>
      <c r="Z193" s="3">
        <f>AVERAGE(K193,N193,Q193,T193,W193)</f>
        <v>4</v>
      </c>
      <c r="AA193" s="18">
        <v>67626.475299999991</v>
      </c>
      <c r="AB193" s="18">
        <v>63535.334125000008</v>
      </c>
      <c r="AC193" s="17">
        <v>6.0496146765762067</v>
      </c>
      <c r="AD193" s="18">
        <v>-8.2088571888147861</v>
      </c>
      <c r="AE193" s="1">
        <f>LARGE((K193,N193,Q193,T193,W193),1)</f>
        <v>17</v>
      </c>
      <c r="AF193" s="1">
        <v>-23</v>
      </c>
      <c r="AG193" s="32">
        <v>49</v>
      </c>
      <c r="AH193" s="1">
        <v>3.92</v>
      </c>
      <c r="AI193" s="1">
        <v>3.6</v>
      </c>
      <c r="AJ193" s="1">
        <v>3.96</v>
      </c>
      <c r="AK193" s="1">
        <v>3.96</v>
      </c>
      <c r="AL193" s="8">
        <f t="shared" si="36"/>
        <v>1.020408163265307</v>
      </c>
      <c r="AM193" s="8">
        <f t="shared" si="36"/>
        <v>9.9999999999999964</v>
      </c>
    </row>
    <row r="194" spans="1:39" x14ac:dyDescent="0.2">
      <c r="A194" s="19">
        <v>4311</v>
      </c>
      <c r="B194" s="14" t="s">
        <v>26</v>
      </c>
      <c r="C194" s="15">
        <v>8</v>
      </c>
      <c r="D194" s="15">
        <v>8</v>
      </c>
      <c r="E194" s="3">
        <f t="shared" si="34"/>
        <v>0</v>
      </c>
      <c r="F194" s="15">
        <v>8</v>
      </c>
      <c r="G194" s="15">
        <v>8</v>
      </c>
      <c r="H194" s="3">
        <f t="shared" si="28"/>
        <v>0</v>
      </c>
      <c r="I194" s="2">
        <v>7</v>
      </c>
      <c r="J194" s="4">
        <v>42</v>
      </c>
      <c r="K194" s="3">
        <f t="shared" si="29"/>
        <v>35</v>
      </c>
      <c r="L194" s="2">
        <v>14</v>
      </c>
      <c r="M194" s="4">
        <v>21</v>
      </c>
      <c r="N194" s="3">
        <f t="shared" si="30"/>
        <v>7</v>
      </c>
      <c r="O194" s="2">
        <v>15</v>
      </c>
      <c r="P194" s="4">
        <v>18</v>
      </c>
      <c r="Q194" s="3">
        <f t="shared" si="31"/>
        <v>3</v>
      </c>
      <c r="R194" s="2">
        <v>10</v>
      </c>
      <c r="S194" s="4">
        <v>33</v>
      </c>
      <c r="T194" s="3">
        <f t="shared" si="32"/>
        <v>23</v>
      </c>
      <c r="U194" s="2">
        <v>13</v>
      </c>
      <c r="V194" s="4">
        <v>9</v>
      </c>
      <c r="W194" s="3">
        <f t="shared" si="35"/>
        <v>-4</v>
      </c>
      <c r="X194" s="3">
        <f>AVERAGE(I194,L194,O194,R194,U194)</f>
        <v>11.8</v>
      </c>
      <c r="Y194" s="3">
        <f>AVERAGE(J194,M194,P194,S194,V194)</f>
        <v>24.6</v>
      </c>
      <c r="Z194" s="3">
        <f>AVERAGE(K194,N194,Q194,T194,W194)</f>
        <v>12.8</v>
      </c>
      <c r="AA194" s="18">
        <v>66205.335000000006</v>
      </c>
      <c r="AB194" s="18">
        <v>12561.828695833336</v>
      </c>
      <c r="AC194" s="17">
        <v>81.025957053410679</v>
      </c>
      <c r="AD194" s="18">
        <v>78.605587802474091</v>
      </c>
      <c r="AE194" s="1">
        <f>LARGE((K194,N194,Q194,T194,W194),1)</f>
        <v>35</v>
      </c>
      <c r="AF194" s="1">
        <v>503</v>
      </c>
      <c r="AG194" s="32">
        <v>503</v>
      </c>
      <c r="AH194" s="1">
        <v>3.51</v>
      </c>
      <c r="AI194" s="1">
        <v>3.54</v>
      </c>
      <c r="AJ194" s="1">
        <v>3.81</v>
      </c>
      <c r="AK194" s="1">
        <v>3.61</v>
      </c>
      <c r="AL194" s="8">
        <f t="shared" si="36"/>
        <v>8.5470085470085557</v>
      </c>
      <c r="AM194" s="8">
        <f t="shared" si="36"/>
        <v>1.9774011299434981</v>
      </c>
    </row>
    <row r="195" spans="1:39" x14ac:dyDescent="0.2">
      <c r="A195" s="19">
        <v>4312</v>
      </c>
      <c r="B195" s="14" t="s">
        <v>26</v>
      </c>
      <c r="C195" s="15">
        <v>14</v>
      </c>
      <c r="D195" s="15">
        <v>17</v>
      </c>
      <c r="E195" s="3">
        <f t="shared" si="34"/>
        <v>3</v>
      </c>
      <c r="F195" s="15">
        <v>7</v>
      </c>
      <c r="G195" s="15">
        <v>7</v>
      </c>
      <c r="H195" s="3">
        <f t="shared" si="28"/>
        <v>0</v>
      </c>
      <c r="I195" s="2">
        <v>13</v>
      </c>
      <c r="J195" s="2">
        <v>16</v>
      </c>
      <c r="K195" s="3">
        <f t="shared" si="29"/>
        <v>3</v>
      </c>
      <c r="L195" s="2">
        <v>8</v>
      </c>
      <c r="M195" s="2">
        <v>7</v>
      </c>
      <c r="N195" s="3">
        <f t="shared" si="30"/>
        <v>-1</v>
      </c>
      <c r="O195" s="2">
        <v>15</v>
      </c>
      <c r="P195" s="2">
        <v>14</v>
      </c>
      <c r="Q195" s="3">
        <f t="shared" si="31"/>
        <v>-1</v>
      </c>
      <c r="R195" s="2">
        <v>11</v>
      </c>
      <c r="S195" s="2">
        <v>15</v>
      </c>
      <c r="T195" s="3">
        <f t="shared" si="32"/>
        <v>4</v>
      </c>
      <c r="U195" s="2">
        <v>9</v>
      </c>
      <c r="V195" s="2">
        <v>10</v>
      </c>
      <c r="W195" s="3">
        <f t="shared" si="35"/>
        <v>1</v>
      </c>
      <c r="X195" s="3">
        <f>AVERAGE(I195,L195,O195,R195,U195)</f>
        <v>11.2</v>
      </c>
      <c r="Y195" s="3">
        <f>AVERAGE(J195,M195,P195,S195,V195)</f>
        <v>12.4</v>
      </c>
      <c r="Z195" s="3">
        <f>AVERAGE(K195,N195,Q195,T195,W195)</f>
        <v>1.2</v>
      </c>
      <c r="AA195" s="18">
        <v>56457.201662499996</v>
      </c>
      <c r="AB195" s="25"/>
      <c r="AC195" s="24"/>
      <c r="AD195" s="25"/>
      <c r="AE195" s="1">
        <f>LARGE((K195,N195,Q195,T195,W195),1)</f>
        <v>4</v>
      </c>
      <c r="AF195" s="1">
        <v>99</v>
      </c>
      <c r="AG195" s="32">
        <v>93</v>
      </c>
      <c r="AH195" s="1">
        <v>3.56</v>
      </c>
      <c r="AI195" s="1">
        <v>3.56</v>
      </c>
      <c r="AJ195" s="1">
        <v>3.71</v>
      </c>
      <c r="AK195" s="1">
        <v>3.53</v>
      </c>
      <c r="AL195" s="8">
        <f t="shared" si="36"/>
        <v>4.2134831460674125</v>
      </c>
      <c r="AM195" s="8">
        <f t="shared" si="36"/>
        <v>-0.84269662921349009</v>
      </c>
    </row>
    <row r="196" spans="1:39" x14ac:dyDescent="0.2">
      <c r="A196" s="19">
        <v>4313</v>
      </c>
      <c r="B196" s="14" t="s">
        <v>26</v>
      </c>
      <c r="C196" s="15">
        <v>13</v>
      </c>
      <c r="D196" s="15">
        <v>15</v>
      </c>
      <c r="E196" s="3">
        <f t="shared" si="34"/>
        <v>2</v>
      </c>
      <c r="F196" s="15">
        <v>7</v>
      </c>
      <c r="G196" s="15">
        <v>8</v>
      </c>
      <c r="H196" s="3">
        <f t="shared" si="28"/>
        <v>1</v>
      </c>
      <c r="I196" s="2">
        <v>11</v>
      </c>
      <c r="J196" s="2">
        <v>41</v>
      </c>
      <c r="K196" s="3">
        <f t="shared" si="29"/>
        <v>30</v>
      </c>
      <c r="L196" s="2">
        <v>11</v>
      </c>
      <c r="M196" s="2">
        <v>15</v>
      </c>
      <c r="N196" s="3">
        <f t="shared" si="30"/>
        <v>4</v>
      </c>
      <c r="O196" s="2">
        <v>14</v>
      </c>
      <c r="P196" s="2">
        <v>16</v>
      </c>
      <c r="Q196" s="3">
        <f t="shared" si="31"/>
        <v>2</v>
      </c>
      <c r="R196" s="2">
        <v>14</v>
      </c>
      <c r="S196" s="2">
        <v>19</v>
      </c>
      <c r="T196" s="3">
        <f t="shared" si="32"/>
        <v>5</v>
      </c>
      <c r="U196" s="2">
        <v>13</v>
      </c>
      <c r="V196" s="2">
        <v>12</v>
      </c>
      <c r="W196" s="3">
        <f t="shared" si="35"/>
        <v>-1</v>
      </c>
      <c r="X196" s="3">
        <f>AVERAGE(I196,L196,O196,R196,U196)</f>
        <v>12.6</v>
      </c>
      <c r="Y196" s="3">
        <f>AVERAGE(J196,M196,P196,S196,V196)</f>
        <v>20.6</v>
      </c>
      <c r="Z196" s="3">
        <f>AVERAGE(K196,N196,Q196,T196,W196)</f>
        <v>8</v>
      </c>
      <c r="AA196" s="18">
        <v>66622.676766666671</v>
      </c>
      <c r="AB196" s="18">
        <v>41232.863599999997</v>
      </c>
      <c r="AC196" s="17">
        <v>38.109866488237472</v>
      </c>
      <c r="AD196" s="18">
        <v>29.775122611298954</v>
      </c>
      <c r="AE196" s="1">
        <f>LARGE((K196,N196,Q196,T196,W196),1)</f>
        <v>30</v>
      </c>
      <c r="AF196" s="1">
        <v>157</v>
      </c>
      <c r="AG196" s="32">
        <v>157</v>
      </c>
      <c r="AH196" s="1">
        <v>3.62</v>
      </c>
      <c r="AI196" s="1">
        <v>3.46</v>
      </c>
      <c r="AJ196" s="1">
        <v>3.85</v>
      </c>
      <c r="AK196" s="1">
        <v>3.69</v>
      </c>
      <c r="AL196" s="8">
        <f t="shared" si="36"/>
        <v>6.3535911602209936</v>
      </c>
      <c r="AM196" s="8">
        <f t="shared" si="36"/>
        <v>6.6473988439306355</v>
      </c>
    </row>
    <row r="197" spans="1:39" x14ac:dyDescent="0.2">
      <c r="A197" s="19">
        <v>4314</v>
      </c>
      <c r="B197" s="14" t="s">
        <v>26</v>
      </c>
      <c r="C197" s="15">
        <v>16</v>
      </c>
      <c r="D197" s="15">
        <v>16</v>
      </c>
      <c r="E197" s="3">
        <f t="shared" si="34"/>
        <v>0</v>
      </c>
      <c r="F197" s="15">
        <v>7</v>
      </c>
      <c r="G197" s="15">
        <v>7</v>
      </c>
      <c r="H197" s="3">
        <f t="shared" si="28"/>
        <v>0</v>
      </c>
      <c r="I197" s="2">
        <v>12</v>
      </c>
      <c r="J197" s="2">
        <v>35</v>
      </c>
      <c r="K197" s="3">
        <f t="shared" si="29"/>
        <v>23</v>
      </c>
      <c r="L197" s="2">
        <v>18</v>
      </c>
      <c r="M197" s="2">
        <v>30</v>
      </c>
      <c r="N197" s="3">
        <f t="shared" si="30"/>
        <v>12</v>
      </c>
      <c r="O197" s="2">
        <v>10</v>
      </c>
      <c r="P197" s="2">
        <v>23</v>
      </c>
      <c r="Q197" s="3">
        <f t="shared" si="31"/>
        <v>13</v>
      </c>
      <c r="R197" s="2">
        <v>17</v>
      </c>
      <c r="S197" s="2">
        <v>15</v>
      </c>
      <c r="T197" s="3">
        <f t="shared" si="32"/>
        <v>-2</v>
      </c>
      <c r="U197" s="2">
        <v>10</v>
      </c>
      <c r="V197" s="2">
        <v>11</v>
      </c>
      <c r="W197" s="3">
        <f t="shared" si="35"/>
        <v>1</v>
      </c>
      <c r="X197" s="3">
        <f>AVERAGE(I197,L197,O197,R197,U197)</f>
        <v>13.4</v>
      </c>
      <c r="Y197" s="3">
        <f>AVERAGE(J197,M197,P197,S197,V197)</f>
        <v>22.8</v>
      </c>
      <c r="Z197" s="3">
        <f>AVERAGE(K197,N197,Q197,T197,W197)</f>
        <v>9.4</v>
      </c>
      <c r="AA197" s="18">
        <v>63512.631837499997</v>
      </c>
      <c r="AB197" s="18">
        <v>32075.74131666667</v>
      </c>
      <c r="AC197" s="17">
        <v>49.497067923851844</v>
      </c>
      <c r="AD197" s="18">
        <v>45.370881271641551</v>
      </c>
      <c r="AE197" s="1">
        <f>LARGE((K197,N197,Q197,T197,W197),1)</f>
        <v>23</v>
      </c>
      <c r="AF197" s="1">
        <v>118</v>
      </c>
      <c r="AG197" s="32">
        <v>135</v>
      </c>
      <c r="AH197" s="1">
        <v>3.72</v>
      </c>
      <c r="AI197" s="1">
        <v>3.52</v>
      </c>
      <c r="AJ197" s="1">
        <v>3.91</v>
      </c>
      <c r="AK197" s="1">
        <v>3.83</v>
      </c>
      <c r="AL197" s="8">
        <f t="shared" si="36"/>
        <v>5.1075268817204282</v>
      </c>
      <c r="AM197" s="8">
        <f t="shared" si="36"/>
        <v>8.806818181818183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zie Kimball</dc:creator>
  <cp:lastModifiedBy>Lizzie Kimball</cp:lastModifiedBy>
  <dcterms:created xsi:type="dcterms:W3CDTF">2015-08-20T14:30:33Z</dcterms:created>
  <dcterms:modified xsi:type="dcterms:W3CDTF">2015-08-20T14:39:58Z</dcterms:modified>
</cp:coreProperties>
</file>